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mateos\Documents\EMI-TB CSIC\Papers EMI TB proteomics set18\paper suero 27FEB 19\Sci Rep submission\Revision 2\Enviado revision 2\"/>
    </mc:Choice>
  </mc:AlternateContent>
  <bookViews>
    <workbookView xWindow="0" yWindow="0" windowWidth="21600" windowHeight="9630" firstSheet="1" activeTab="8"/>
  </bookViews>
  <sheets>
    <sheet name="All targets" sheetId="9" r:id="rId1"/>
    <sheet name="A1AGP1" sheetId="1" r:id="rId2"/>
    <sheet name="CRP" sheetId="2" r:id="rId3"/>
    <sheet name="HPT" sheetId="3" r:id="rId4"/>
    <sheet name="KLKB1" sheetId="4" r:id="rId5"/>
    <sheet name="TRFE" sheetId="5" r:id="rId6"/>
    <sheet name="APOA1" sheetId="6" r:id="rId7"/>
    <sheet name="ROC curves" sheetId="7" r:id="rId8"/>
    <sheet name="Sens_Spec" sheetId="8" r:id="rId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4" i="8" l="1"/>
  <c r="O5" i="8"/>
  <c r="O6" i="8"/>
  <c r="O7" i="8"/>
  <c r="O8" i="8"/>
  <c r="O9" i="8"/>
  <c r="O10" i="8"/>
  <c r="O11" i="8"/>
  <c r="O12" i="8"/>
  <c r="O13" i="8"/>
  <c r="O14" i="8"/>
  <c r="O15" i="8"/>
  <c r="O16" i="8"/>
  <c r="O17" i="8"/>
  <c r="O18" i="8"/>
  <c r="O19" i="8"/>
  <c r="O20" i="8"/>
  <c r="O21" i="8"/>
  <c r="O22" i="8"/>
  <c r="O23" i="8"/>
  <c r="O24" i="8"/>
  <c r="O25" i="8"/>
  <c r="O26" i="8"/>
  <c r="O27" i="8"/>
  <c r="O28" i="8"/>
  <c r="O29" i="8"/>
  <c r="O30" i="8"/>
  <c r="O31" i="8"/>
  <c r="O32" i="8"/>
  <c r="O33" i="8"/>
  <c r="O34" i="8"/>
  <c r="O35" i="8"/>
  <c r="O36" i="8"/>
  <c r="O3" i="8"/>
  <c r="D2" i="2"/>
  <c r="AU4" i="8" l="1"/>
  <c r="AU5" i="8"/>
  <c r="AU6" i="8"/>
  <c r="AU7" i="8"/>
  <c r="AU8" i="8"/>
  <c r="AU9" i="8"/>
  <c r="AU10" i="8"/>
  <c r="AU11" i="8"/>
  <c r="AU12" i="8"/>
  <c r="AU13" i="8"/>
  <c r="AU14" i="8"/>
  <c r="AU15" i="8"/>
  <c r="AU16" i="8"/>
  <c r="AU17" i="8"/>
  <c r="AU18" i="8"/>
  <c r="AU19" i="8"/>
  <c r="AU20" i="8"/>
  <c r="AU21" i="8"/>
  <c r="AU22" i="8"/>
  <c r="AU23" i="8"/>
  <c r="AU24" i="8"/>
  <c r="AU25" i="8"/>
  <c r="AU26" i="8"/>
  <c r="AU27" i="8"/>
  <c r="AU28" i="8"/>
  <c r="AU29" i="8"/>
  <c r="AU30" i="8"/>
  <c r="AU31" i="8"/>
  <c r="AU3" i="8"/>
  <c r="AM4" i="8"/>
  <c r="AM5" i="8"/>
  <c r="AM6" i="8"/>
  <c r="AM7" i="8"/>
  <c r="AM8" i="8"/>
  <c r="AM9" i="8"/>
  <c r="AM10" i="8"/>
  <c r="AM11" i="8"/>
  <c r="AM12" i="8"/>
  <c r="AM13" i="8"/>
  <c r="AM14" i="8"/>
  <c r="AM15" i="8"/>
  <c r="AM16" i="8"/>
  <c r="AM17" i="8"/>
  <c r="AM18" i="8"/>
  <c r="AM19" i="8"/>
  <c r="AM20" i="8"/>
  <c r="AM21" i="8"/>
  <c r="AM22" i="8"/>
  <c r="AM23" i="8"/>
  <c r="AM24" i="8"/>
  <c r="AM25" i="8"/>
  <c r="AM26" i="8"/>
  <c r="AM27" i="8"/>
  <c r="AM28" i="8"/>
  <c r="AM29" i="8"/>
  <c r="AM30" i="8"/>
  <c r="AM31" i="8"/>
  <c r="AM32" i="8"/>
  <c r="AM33" i="8"/>
  <c r="AM34" i="8"/>
  <c r="AM35" i="8"/>
  <c r="AM36" i="8"/>
  <c r="AM3" i="8"/>
  <c r="AE4" i="8"/>
  <c r="AE5" i="8"/>
  <c r="AE6" i="8"/>
  <c r="AE7" i="8"/>
  <c r="AE8" i="8"/>
  <c r="AE9" i="8"/>
  <c r="AE10" i="8"/>
  <c r="AE11" i="8"/>
  <c r="AE12" i="8"/>
  <c r="AE13" i="8"/>
  <c r="AE14" i="8"/>
  <c r="AE15" i="8"/>
  <c r="AE16" i="8"/>
  <c r="AE17" i="8"/>
  <c r="AE18" i="8"/>
  <c r="AE19" i="8"/>
  <c r="AE20" i="8"/>
  <c r="AE21" i="8"/>
  <c r="AE22" i="8"/>
  <c r="AE23" i="8"/>
  <c r="AE24" i="8"/>
  <c r="AE25" i="8"/>
  <c r="AE26" i="8"/>
  <c r="AE27" i="8"/>
  <c r="AE28" i="8"/>
  <c r="AE29" i="8"/>
  <c r="AE30" i="8"/>
  <c r="AE31" i="8"/>
  <c r="AE32" i="8"/>
  <c r="AE33" i="8"/>
  <c r="AE34" i="8"/>
  <c r="AE35" i="8"/>
  <c r="AE36" i="8"/>
  <c r="AE3" i="8"/>
  <c r="W4" i="8"/>
  <c r="W5" i="8"/>
  <c r="W6" i="8"/>
  <c r="W7" i="8"/>
  <c r="W8" i="8"/>
  <c r="W9" i="8"/>
  <c r="W10" i="8"/>
  <c r="W11" i="8"/>
  <c r="W12" i="8"/>
  <c r="W13" i="8"/>
  <c r="W14" i="8"/>
  <c r="W15" i="8"/>
  <c r="W16" i="8"/>
  <c r="W17" i="8"/>
  <c r="W18" i="8"/>
  <c r="W19" i="8"/>
  <c r="W20" i="8"/>
  <c r="W21" i="8"/>
  <c r="W22" i="8"/>
  <c r="W23" i="8"/>
  <c r="W24" i="8"/>
  <c r="W25" i="8"/>
  <c r="W3" i="8"/>
  <c r="G4" i="8"/>
  <c r="G5" i="8"/>
  <c r="G6" i="8"/>
  <c r="G7" i="8"/>
  <c r="G8" i="8"/>
  <c r="G9" i="8"/>
  <c r="G10" i="8"/>
  <c r="G11" i="8"/>
  <c r="G12" i="8"/>
  <c r="G13" i="8"/>
  <c r="G14" i="8"/>
  <c r="G15" i="8"/>
  <c r="G16" i="8"/>
  <c r="G17" i="8"/>
  <c r="G18" i="8"/>
  <c r="G19" i="8"/>
  <c r="G20" i="8"/>
  <c r="G21" i="8"/>
  <c r="G22" i="8"/>
  <c r="G23" i="8"/>
  <c r="G24" i="8"/>
  <c r="G25" i="8"/>
  <c r="G26" i="8"/>
  <c r="G27" i="8"/>
  <c r="G28" i="8"/>
  <c r="G29" i="8"/>
  <c r="G30" i="8"/>
  <c r="G31" i="8"/>
  <c r="G32" i="8"/>
  <c r="G33" i="8"/>
  <c r="G34" i="8"/>
  <c r="G3" i="8"/>
</calcChain>
</file>

<file path=xl/sharedStrings.xml><?xml version="1.0" encoding="utf-8"?>
<sst xmlns="http://schemas.openxmlformats.org/spreadsheetml/2006/main" count="948" uniqueCount="304">
  <si>
    <t>Patien type</t>
  </si>
  <si>
    <t>Sample</t>
  </si>
  <si>
    <t>conc original mg/mL</t>
  </si>
  <si>
    <t>LTBI</t>
  </si>
  <si>
    <t>01_26</t>
  </si>
  <si>
    <t>01_20</t>
  </si>
  <si>
    <t>TB</t>
  </si>
  <si>
    <t>p-value = 0.003323</t>
  </si>
  <si>
    <t>conc original µg/mL</t>
  </si>
  <si>
    <t>p-value = 0.00001836</t>
  </si>
  <si>
    <t>p-value = 0.08444</t>
  </si>
  <si>
    <t>p-value = 0.03026</t>
  </si>
  <si>
    <t>p-value = 0.0007106</t>
  </si>
  <si>
    <t>APOA1 mg/dL</t>
  </si>
  <si>
    <t>p-val= 0,004</t>
  </si>
  <si>
    <t>Area</t>
  </si>
  <si>
    <t>Std. Error</t>
  </si>
  <si>
    <t>95% confidence interval</t>
  </si>
  <si>
    <t>0,6392 to 0,9386</t>
  </si>
  <si>
    <t>P value</t>
  </si>
  <si>
    <t>A1AGP1</t>
  </si>
  <si>
    <t>CRP</t>
  </si>
  <si>
    <t>HPT</t>
  </si>
  <si>
    <t>KLKB1</t>
  </si>
  <si>
    <t>TRFE</t>
  </si>
  <si>
    <t>APOA1</t>
  </si>
  <si>
    <t>0,4888 to 0,8445</t>
  </si>
  <si>
    <t>0,5410 to 0,8923</t>
  </si>
  <si>
    <t>0,6992 to 0,9674</t>
  </si>
  <si>
    <t>0,6376 to 0,9446</t>
  </si>
  <si>
    <t>ROC curves</t>
  </si>
  <si>
    <t>&gt; 0.4450</t>
  </si>
  <si>
    <t>77,33% to 99,76%</t>
  </si>
  <si>
    <t>0,000% to 20,39%</t>
  </si>
  <si>
    <t>&gt; 0.6200</t>
  </si>
  <si>
    <t>0,3420% to 29,82%</t>
  </si>
  <si>
    <t>&gt; 0.6950</t>
  </si>
  <si>
    <t>2,369% to 37,88%</t>
  </si>
  <si>
    <t>&gt; 0.7900</t>
  </si>
  <si>
    <t>7,048% to 45,19%</t>
  </si>
  <si>
    <t>&gt; 0.9450</t>
  </si>
  <si>
    <t>10,90% to 51,95%</t>
  </si>
  <si>
    <t>&gt; 1.090</t>
  </si>
  <si>
    <t>15,18% to 58,29%</t>
  </si>
  <si>
    <t>&gt; 1.175</t>
  </si>
  <si>
    <t>19,82% to 64,25%</t>
  </si>
  <si>
    <t>&gt; 1.235</t>
  </si>
  <si>
    <t>71,09% to 98,31%</t>
  </si>
  <si>
    <t>&gt; 1.370</t>
  </si>
  <si>
    <t>24,81% to 69,88%</t>
  </si>
  <si>
    <t>&gt; 1.560</t>
  </si>
  <si>
    <t>30,12% to 75,19%</t>
  </si>
  <si>
    <t>&gt; 1.660</t>
  </si>
  <si>
    <t>65,36% to 95,02%</t>
  </si>
  <si>
    <t>35,75% to 80,18%</t>
  </si>
  <si>
    <t>&gt; 1.740</t>
  </si>
  <si>
    <t>60,00% to 92,33%</t>
  </si>
  <si>
    <t>&gt; 1.810</t>
  </si>
  <si>
    <t>41,71% to 84,82%</t>
  </si>
  <si>
    <t>&gt; 1.835</t>
  </si>
  <si>
    <t>54,91% to 89,37%</t>
  </si>
  <si>
    <t>&gt; 1.850</t>
  </si>
  <si>
    <t>50,04% to 86,19%</t>
  </si>
  <si>
    <t>&gt; 1.915</t>
  </si>
  <si>
    <t>45,37% to 82,81%</t>
  </si>
  <si>
    <t>&gt; 1.995</t>
  </si>
  <si>
    <t>40,88% to 79,25%</t>
  </si>
  <si>
    <t>&gt; 2.045</t>
  </si>
  <si>
    <t>36,55% to 75,53%</t>
  </si>
  <si>
    <t>&gt; 2.085</t>
  </si>
  <si>
    <t>48,05% to 89,10%</t>
  </si>
  <si>
    <t>&gt; 2.135</t>
  </si>
  <si>
    <t>32,37% to 71,66%</t>
  </si>
  <si>
    <t>&gt; 2.190</t>
  </si>
  <si>
    <t>62,12% to 97,63%</t>
  </si>
  <si>
    <t>&gt; 2.215</t>
  </si>
  <si>
    <t>70,18% to 99,66%</t>
  </si>
  <si>
    <t>&gt; 2.240</t>
  </si>
  <si>
    <t>28,34% to 67,63%</t>
  </si>
  <si>
    <t>&gt; 2.285</t>
  </si>
  <si>
    <t>79,61% to 100,0%</t>
  </si>
  <si>
    <t>&gt; 2.320</t>
  </si>
  <si>
    <t>24,47% to 63,45%</t>
  </si>
  <si>
    <t>&gt; 2.355</t>
  </si>
  <si>
    <t>20,75% to 59,12%</t>
  </si>
  <si>
    <t>&gt; 2.395</t>
  </si>
  <si>
    <t>17,19% to 54,63%</t>
  </si>
  <si>
    <t>&gt; 2.465</t>
  </si>
  <si>
    <t>13,81% to 49,96%</t>
  </si>
  <si>
    <t>&gt; 2.600</t>
  </si>
  <si>
    <t>7,668% to 40,00%</t>
  </si>
  <si>
    <t>&gt; 2.815</t>
  </si>
  <si>
    <t>4,981% to 34,64%</t>
  </si>
  <si>
    <t>&gt; 2.975</t>
  </si>
  <si>
    <t>1,692% to 28,91%</t>
  </si>
  <si>
    <t>&gt; 3.060</t>
  </si>
  <si>
    <t>0,2443% to 22,67%</t>
  </si>
  <si>
    <t>Sensitivity%</t>
  </si>
  <si>
    <t>95% CI</t>
  </si>
  <si>
    <t>Specificity%</t>
  </si>
  <si>
    <t>Likelihood ratio</t>
  </si>
  <si>
    <t>Cutoff</t>
  </si>
  <si>
    <t>Youden index</t>
  </si>
  <si>
    <t>0,000% to 15,46%</t>
  </si>
  <si>
    <t>54,81% to 92,95%</t>
  </si>
  <si>
    <t>10,63% to 45,09%</t>
  </si>
  <si>
    <t>&lt; 90.50</t>
  </si>
  <si>
    <t>&lt; 112.5</t>
  </si>
  <si>
    <t>&lt; 132.5</t>
  </si>
  <si>
    <t>&lt; 139.5</t>
  </si>
  <si>
    <t>84,54% to 100,0%</t>
  </si>
  <si>
    <t>&gt; 0.6600</t>
  </si>
  <si>
    <t>&gt; 3.450</t>
  </si>
  <si>
    <t>&gt; 3.720</t>
  </si>
  <si>
    <t>&gt; 4.655</t>
  </si>
  <si>
    <t>&gt; 6.855</t>
  </si>
  <si>
    <t>&gt; 9.990</t>
  </si>
  <si>
    <t>&gt; 15.42</t>
  </si>
  <si>
    <t>&gt; 26.59</t>
  </si>
  <si>
    <t>&gt; 34.19</t>
  </si>
  <si>
    <t>&gt; 36.09</t>
  </si>
  <si>
    <t>&gt; 40.32</t>
  </si>
  <si>
    <t>&gt; 42.99</t>
  </si>
  <si>
    <t>&gt; 43.55</t>
  </si>
  <si>
    <t>&gt; 44.62</t>
  </si>
  <si>
    <t>&gt; 45.56</t>
  </si>
  <si>
    <t>&gt; 47.32</t>
  </si>
  <si>
    <t>&gt; 48.96</t>
  </si>
  <si>
    <t>&gt; 62.59</t>
  </si>
  <si>
    <t>&gt; 99.99</t>
  </si>
  <si>
    <t>&gt; 134.7</t>
  </si>
  <si>
    <t>&gt; 168.8</t>
  </si>
  <si>
    <t>&gt; 226.4</t>
  </si>
  <si>
    <t>&lt; 105.1</t>
  </si>
  <si>
    <t>0,2565% to 23,61%</t>
  </si>
  <si>
    <t>&lt; 113.8</t>
  </si>
  <si>
    <t>1,777% to 30,10%</t>
  </si>
  <si>
    <t>&lt; 132.6</t>
  </si>
  <si>
    <t>5,237% to 36,04%</t>
  </si>
  <si>
    <t>&lt; 146.5</t>
  </si>
  <si>
    <t>8,066% to 41,60%</t>
  </si>
  <si>
    <t>&lt; 150.3</t>
  </si>
  <si>
    <t>&lt; 155.7</t>
  </si>
  <si>
    <t>&lt; 165.1</t>
  </si>
  <si>
    <t>11,19% to 46,87%</t>
  </si>
  <si>
    <t>&lt; 181.5</t>
  </si>
  <si>
    <t>14,55% to 51,90%</t>
  </si>
  <si>
    <t>&lt; 206.0</t>
  </si>
  <si>
    <t>18,12% to 56,71%</t>
  </si>
  <si>
    <t>&lt; 222.9</t>
  </si>
  <si>
    <t>21,88% to 61,34%</t>
  </si>
  <si>
    <t>&lt; 225.8</t>
  </si>
  <si>
    <t>25,82% to 65,79%</t>
  </si>
  <si>
    <t>&lt; 231.7</t>
  </si>
  <si>
    <t>&lt; 237.6</t>
  </si>
  <si>
    <t>29,93% to 70,07%</t>
  </si>
  <si>
    <t>&lt; 237.9</t>
  </si>
  <si>
    <t>&lt; 240.7</t>
  </si>
  <si>
    <t>&lt; 245.8</t>
  </si>
  <si>
    <t>34,21% to 74,18%</t>
  </si>
  <si>
    <t>&lt; 250.1</t>
  </si>
  <si>
    <t>38,66% to 78,12%</t>
  </si>
  <si>
    <t>&lt; 256.5</t>
  </si>
  <si>
    <t>43,29% to 81,88%</t>
  </si>
  <si>
    <t>&lt; 264.3</t>
  </si>
  <si>
    <t>&lt; 268.4</t>
  </si>
  <si>
    <t>48,10% to 85,45%</t>
  </si>
  <si>
    <t>&lt; 273.6</t>
  </si>
  <si>
    <t>&lt; 280.8</t>
  </si>
  <si>
    <t>53,13% to 88,81%</t>
  </si>
  <si>
    <t>&lt; 284.3</t>
  </si>
  <si>
    <t>58,40% to 91,93%</t>
  </si>
  <si>
    <t>&lt; 305.7</t>
  </si>
  <si>
    <t>63,96% to 94,76%</t>
  </si>
  <si>
    <t>&lt; 328.9</t>
  </si>
  <si>
    <t>&lt; 332.0</t>
  </si>
  <si>
    <t>69,90% to 98,22%</t>
  </si>
  <si>
    <t>&lt; 338.8</t>
  </si>
  <si>
    <t>76,39% to 99,74%</t>
  </si>
  <si>
    <t>&lt; 347.2</t>
  </si>
  <si>
    <t>&lt; 375.5</t>
  </si>
  <si>
    <t>&lt; 448.6</t>
  </si>
  <si>
    <t>&lt; 555.5</t>
  </si>
  <si>
    <t>&lt; 671.3</t>
  </si>
  <si>
    <t>&lt; 829.6</t>
  </si>
  <si>
    <t>&lt; 975.3</t>
  </si>
  <si>
    <t>83,89% to 100,0%</t>
  </si>
  <si>
    <t>&lt; 941.1</t>
  </si>
  <si>
    <t>&lt; 1038</t>
  </si>
  <si>
    <t>&lt; 1131</t>
  </si>
  <si>
    <t>&lt; 1244</t>
  </si>
  <si>
    <t>&lt; 1436</t>
  </si>
  <si>
    <t>&lt; 1569</t>
  </si>
  <si>
    <t>&lt; 1873</t>
  </si>
  <si>
    <t>&lt; 2181</t>
  </si>
  <si>
    <t>&lt; 2365</t>
  </si>
  <si>
    <t>&lt; 2634</t>
  </si>
  <si>
    <t>&lt; 2756</t>
  </si>
  <si>
    <t>&lt; 2779</t>
  </si>
  <si>
    <t>&lt; 2856</t>
  </si>
  <si>
    <t>&lt; 3027</t>
  </si>
  <si>
    <t>&lt; 3151</t>
  </si>
  <si>
    <t>&lt; 3266</t>
  </si>
  <si>
    <t>&lt; 3527</t>
  </si>
  <si>
    <t>&lt; 3928</t>
  </si>
  <si>
    <t>&lt; 4246</t>
  </si>
  <si>
    <t>&lt; 4372</t>
  </si>
  <si>
    <t>&lt; 4443</t>
  </si>
  <si>
    <t>&lt; 4611</t>
  </si>
  <si>
    <t>&lt; 4771</t>
  </si>
  <si>
    <t>&lt; 4860</t>
  </si>
  <si>
    <t>&lt; 4957</t>
  </si>
  <si>
    <t>&lt; 5113</t>
  </si>
  <si>
    <t>&lt; 5270</t>
  </si>
  <si>
    <t>&lt; 5391</t>
  </si>
  <si>
    <t>&lt; 5945</t>
  </si>
  <si>
    <t>&lt; 6742</t>
  </si>
  <si>
    <t>&lt; 7301</t>
  </si>
  <si>
    <t>&lt; 7973</t>
  </si>
  <si>
    <t>&lt; 8620</t>
  </si>
  <si>
    <t>&lt; 10739</t>
  </si>
  <si>
    <t>78,47% to 100,0%</t>
  </si>
  <si>
    <t>68,53% to 99,63%</t>
  </si>
  <si>
    <t>60,06% to 97,46%</t>
  </si>
  <si>
    <t>52,41% to 92,43%</t>
  </si>
  <si>
    <t>45,35% to 88,28%</t>
  </si>
  <si>
    <t>38,76% to 83,66%</t>
  </si>
  <si>
    <t>32,59% to 78,62%</t>
  </si>
  <si>
    <t>26,80% to 73,20%</t>
  </si>
  <si>
    <t>21,38% to 67,41%</t>
  </si>
  <si>
    <t>16,34% to 61,24%</t>
  </si>
  <si>
    <t>11,72% to 54,65%</t>
  </si>
  <si>
    <t>7,571% to 47,59%</t>
  </si>
  <si>
    <t>2,538% to 39,94%</t>
  </si>
  <si>
    <t>0,3664% to 31,47%</t>
  </si>
  <si>
    <t>0,000% to 21,53%</t>
  </si>
  <si>
    <t>&lt; 39.50</t>
  </si>
  <si>
    <t>&lt; 55.50</t>
  </si>
  <si>
    <t>&lt; 56.50</t>
  </si>
  <si>
    <t>&lt; 58.00</t>
  </si>
  <si>
    <t>&lt; 62.00</t>
  </si>
  <si>
    <t>&lt; 68.00</t>
  </si>
  <si>
    <t>&lt; 75.00</t>
  </si>
  <si>
    <t>&lt; 82.50</t>
  </si>
  <si>
    <t>&lt; 87.00</t>
  </si>
  <si>
    <t>&lt; 88.50</t>
  </si>
  <si>
    <t>&lt; 89.50</t>
  </si>
  <si>
    <t>&lt; 92.00</t>
  </si>
  <si>
    <t>&lt; 96.00</t>
  </si>
  <si>
    <t>&lt; 99.50</t>
  </si>
  <si>
    <t>&lt; 100.5</t>
  </si>
  <si>
    <t>&lt; 103.5</t>
  </si>
  <si>
    <t>&lt; 106.5</t>
  </si>
  <si>
    <t>&lt; 119.0</t>
  </si>
  <si>
    <t>&lt; 125.0</t>
  </si>
  <si>
    <t>&lt; 135.5</t>
  </si>
  <si>
    <t>&lt; 136.5</t>
  </si>
  <si>
    <t>&lt; 146.0</t>
  </si>
  <si>
    <t>&lt; 152.0</t>
  </si>
  <si>
    <t>&lt; 158.5</t>
  </si>
  <si>
    <t>&lt; 164.5</t>
  </si>
  <si>
    <t>CRP µg/mL</t>
  </si>
  <si>
    <t>HPT µg/mL</t>
  </si>
  <si>
    <t>A1AGP1 mg/mL</t>
  </si>
  <si>
    <t>KLKB1 µg/mL</t>
  </si>
  <si>
    <t>TRFE µg/mL</t>
  </si>
  <si>
    <t>0,7968 to 1,000</t>
  </si>
  <si>
    <t>&lt;0,0001</t>
  </si>
  <si>
    <t>&gt; 229.1</t>
  </si>
  <si>
    <t>&gt; 229.5</t>
  </si>
  <si>
    <t>&gt; 230.2</t>
  </si>
  <si>
    <t>&gt; 0.3350</t>
  </si>
  <si>
    <t>&gt; 0.7050</t>
  </si>
  <si>
    <t>&gt; 4.115</t>
  </si>
  <si>
    <t>&gt; 13.46</t>
  </si>
  <si>
    <t>&gt; 19.49</t>
  </si>
  <si>
    <t>&gt; 19.96</t>
  </si>
  <si>
    <t>&gt; 20.46</t>
  </si>
  <si>
    <t>&gt; 21.30</t>
  </si>
  <si>
    <t>&gt; 25.96</t>
  </si>
  <si>
    <t>&gt; 33.15</t>
  </si>
  <si>
    <t>&gt; 37.12</t>
  </si>
  <si>
    <t>&gt; 42.33</t>
  </si>
  <si>
    <t>&gt; 52.65</t>
  </si>
  <si>
    <t>&gt; 70.90</t>
  </si>
  <si>
    <t>&gt; 87.68</t>
  </si>
  <si>
    <t>&gt; 122.4</t>
  </si>
  <si>
    <t>&gt; 171.1</t>
  </si>
  <si>
    <t>&gt; 195.4</t>
  </si>
  <si>
    <t>&gt; 204.3</t>
  </si>
  <si>
    <t>&gt; 207.6</t>
  </si>
  <si>
    <t>&gt; 216.8</t>
  </si>
  <si>
    <t>&gt; 226.1</t>
  </si>
  <si>
    <t>&gt; 226.7</t>
  </si>
  <si>
    <t>&gt; 227.3</t>
  </si>
  <si>
    <t>&gt; 227.6</t>
  </si>
  <si>
    <t>&gt; 227.7</t>
  </si>
  <si>
    <t>&gt; 227.9</t>
  </si>
  <si>
    <t>&gt; 228.1</t>
  </si>
  <si>
    <t>&gt; 228.2</t>
  </si>
  <si>
    <t>&gt; 228.3</t>
  </si>
  <si>
    <t>&gt; 228.6</t>
  </si>
  <si>
    <t>KLK1B</t>
  </si>
  <si>
    <t>APO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3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b/>
      <sz val="1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/>
      <top style="thin">
        <color theme="0" tint="-0.499984740745262"/>
      </top>
      <bottom style="thin">
        <color theme="0" tint="-0.499984740745262"/>
      </bottom>
      <diagonal/>
    </border>
  </borders>
  <cellStyleXfs count="1">
    <xf numFmtId="0" fontId="0" fillId="0" borderId="0"/>
  </cellStyleXfs>
  <cellXfs count="47">
    <xf numFmtId="0" fontId="0" fillId="0" borderId="0" xfId="0"/>
    <xf numFmtId="164" fontId="1" fillId="0" borderId="1" xfId="0" applyNumberFormat="1" applyFont="1" applyBorder="1" applyAlignment="1">
      <alignment horizontal="center" vertical="center" wrapText="1"/>
    </xf>
    <xf numFmtId="1" fontId="1" fillId="0" borderId="1" xfId="0" applyNumberFormat="1" applyFont="1" applyBorder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/>
    </xf>
    <xf numFmtId="164" fontId="1" fillId="2" borderId="2" xfId="0" applyNumberFormat="1" applyFont="1" applyFill="1" applyBorder="1" applyAlignment="1">
      <alignment horizontal="center" vertical="center" wrapText="1"/>
    </xf>
    <xf numFmtId="1" fontId="1" fillId="0" borderId="1" xfId="0" applyNumberFormat="1" applyFont="1" applyBorder="1" applyAlignment="1">
      <alignment horizontal="center" wrapText="1"/>
    </xf>
    <xf numFmtId="2" fontId="0" fillId="0" borderId="0" xfId="0" applyNumberFormat="1" applyAlignment="1">
      <alignment horizontal="center" vertical="center"/>
    </xf>
    <xf numFmtId="164" fontId="1" fillId="2" borderId="3" xfId="0" applyNumberFormat="1" applyFont="1" applyFill="1" applyBorder="1" applyAlignment="1">
      <alignment horizontal="center" vertical="center" wrapText="1"/>
    </xf>
    <xf numFmtId="0" fontId="1" fillId="0" borderId="1" xfId="0" applyNumberFormat="1" applyFont="1" applyBorder="1" applyAlignment="1" applyProtection="1">
      <alignment horizontal="center" wrapText="1"/>
      <protection locked="0"/>
    </xf>
    <xf numFmtId="1" fontId="1" fillId="0" borderId="2" xfId="0" applyNumberFormat="1" applyFont="1" applyBorder="1" applyAlignment="1">
      <alignment horizontal="center" wrapText="1"/>
    </xf>
    <xf numFmtId="164" fontId="1" fillId="3" borderId="4" xfId="0" applyNumberFormat="1" applyFont="1" applyFill="1" applyBorder="1" applyAlignment="1">
      <alignment horizontal="center" vertical="center" wrapText="1"/>
    </xf>
    <xf numFmtId="1" fontId="1" fillId="0" borderId="1" xfId="0" applyNumberFormat="1" applyFont="1" applyBorder="1" applyAlignment="1">
      <alignment horizontal="center"/>
    </xf>
    <xf numFmtId="1" fontId="2" fillId="0" borderId="1" xfId="0" applyNumberFormat="1" applyFont="1" applyBorder="1" applyAlignment="1">
      <alignment horizontal="center"/>
    </xf>
    <xf numFmtId="2" fontId="1" fillId="0" borderId="0" xfId="0" applyNumberFormat="1" applyFont="1" applyAlignment="1">
      <alignment horizontal="center" vertical="center" wrapText="1"/>
    </xf>
    <xf numFmtId="164" fontId="1" fillId="0" borderId="0" xfId="0" applyNumberFormat="1" applyFont="1" applyAlignment="1">
      <alignment wrapText="1"/>
    </xf>
    <xf numFmtId="164" fontId="1" fillId="0" borderId="0" xfId="0" applyNumberFormat="1" applyFont="1"/>
    <xf numFmtId="0" fontId="1" fillId="0" borderId="0" xfId="0" applyNumberFormat="1" applyFont="1" applyAlignment="1">
      <alignment horizontal="center" vertical="center" wrapText="1"/>
    </xf>
    <xf numFmtId="1" fontId="1" fillId="0" borderId="0" xfId="0" applyNumberFormat="1" applyFont="1" applyAlignment="1">
      <alignment wrapText="1"/>
    </xf>
    <xf numFmtId="0" fontId="1" fillId="0" borderId="0" xfId="0" applyFont="1"/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0" fontId="4" fillId="6" borderId="5" xfId="0" applyFont="1" applyFill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4" borderId="5" xfId="0" applyFont="1" applyFill="1" applyBorder="1" applyAlignment="1">
      <alignment horizontal="center"/>
    </xf>
    <xf numFmtId="0" fontId="6" fillId="0" borderId="0" xfId="0" applyFont="1" applyAlignment="1">
      <alignment horizontal="center"/>
    </xf>
    <xf numFmtId="0" fontId="6" fillId="7" borderId="0" xfId="0" applyFont="1" applyFill="1" applyAlignment="1">
      <alignment horizontal="center"/>
    </xf>
    <xf numFmtId="0" fontId="6" fillId="4" borderId="0" xfId="0" applyFont="1" applyFill="1" applyAlignment="1">
      <alignment horizontal="center"/>
    </xf>
    <xf numFmtId="0" fontId="6" fillId="5" borderId="0" xfId="0" applyFont="1" applyFill="1" applyAlignment="1">
      <alignment horizontal="center"/>
    </xf>
    <xf numFmtId="0" fontId="7" fillId="5" borderId="0" xfId="0" applyFont="1" applyFill="1" applyAlignment="1">
      <alignment horizontal="center"/>
    </xf>
    <xf numFmtId="0" fontId="0" fillId="5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9" borderId="5" xfId="0" applyFill="1" applyBorder="1" applyAlignment="1">
      <alignment horizontal="center"/>
    </xf>
    <xf numFmtId="0" fontId="6" fillId="9" borderId="5" xfId="0" applyFont="1" applyFill="1" applyBorder="1" applyAlignment="1">
      <alignment horizontal="center"/>
    </xf>
    <xf numFmtId="0" fontId="7" fillId="9" borderId="5" xfId="0" applyFont="1" applyFill="1" applyBorder="1" applyAlignment="1">
      <alignment horizontal="center"/>
    </xf>
    <xf numFmtId="0" fontId="3" fillId="9" borderId="5" xfId="0" applyFont="1" applyFill="1" applyBorder="1" applyAlignment="1">
      <alignment horizontal="center"/>
    </xf>
    <xf numFmtId="0" fontId="6" fillId="9" borderId="6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2" fontId="0" fillId="0" borderId="0" xfId="0" applyNumberFormat="1"/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5" fillId="5" borderId="0" xfId="0" applyFont="1" applyFill="1" applyAlignment="1">
      <alignment horizontal="left"/>
    </xf>
    <xf numFmtId="0" fontId="5" fillId="5" borderId="0" xfId="0" applyFont="1" applyFill="1"/>
    <xf numFmtId="0" fontId="5" fillId="5" borderId="5" xfId="0" applyFont="1" applyFill="1" applyBorder="1" applyAlignment="1">
      <alignment horizontal="center"/>
    </xf>
    <xf numFmtId="0" fontId="0" fillId="8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emf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emf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emf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emf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0</xdr:colOff>
      <xdr:row>4</xdr:row>
      <xdr:rowOff>0</xdr:rowOff>
    </xdr:from>
    <xdr:to>
      <xdr:col>11</xdr:col>
      <xdr:colOff>34461</xdr:colOff>
      <xdr:row>24</xdr:row>
      <xdr:rowOff>28574</xdr:rowOff>
    </xdr:to>
    <xdr:pic>
      <xdr:nvPicPr>
        <xdr:cNvPr id="2" name="Imagen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572000" y="762000"/>
          <a:ext cx="3844461" cy="3838574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0</xdr:colOff>
      <xdr:row>3</xdr:row>
      <xdr:rowOff>0</xdr:rowOff>
    </xdr:from>
    <xdr:to>
      <xdr:col>8</xdr:col>
      <xdr:colOff>262243</xdr:colOff>
      <xdr:row>20</xdr:row>
      <xdr:rowOff>66674</xdr:rowOff>
    </xdr:to>
    <xdr:pic>
      <xdr:nvPicPr>
        <xdr:cNvPr id="2" name="Imagen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486150" y="762000"/>
          <a:ext cx="3310243" cy="3305174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0</xdr:colOff>
      <xdr:row>3</xdr:row>
      <xdr:rowOff>0</xdr:rowOff>
    </xdr:from>
    <xdr:to>
      <xdr:col>9</xdr:col>
      <xdr:colOff>171450</xdr:colOff>
      <xdr:row>19</xdr:row>
      <xdr:rowOff>171450</xdr:rowOff>
    </xdr:to>
    <xdr:pic>
      <xdr:nvPicPr>
        <xdr:cNvPr id="2" name="Imagen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10000" y="952500"/>
          <a:ext cx="3219450" cy="3219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0</xdr:colOff>
      <xdr:row>2</xdr:row>
      <xdr:rowOff>0</xdr:rowOff>
    </xdr:from>
    <xdr:to>
      <xdr:col>10</xdr:col>
      <xdr:colOff>352425</xdr:colOff>
      <xdr:row>23</xdr:row>
      <xdr:rowOff>161925</xdr:rowOff>
    </xdr:to>
    <xdr:pic>
      <xdr:nvPicPr>
        <xdr:cNvPr id="2" name="Imagen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10000" y="381000"/>
          <a:ext cx="4162425" cy="41624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0</xdr:colOff>
      <xdr:row>3</xdr:row>
      <xdr:rowOff>0</xdr:rowOff>
    </xdr:from>
    <xdr:to>
      <xdr:col>9</xdr:col>
      <xdr:colOff>733425</xdr:colOff>
      <xdr:row>22</xdr:row>
      <xdr:rowOff>161925</xdr:rowOff>
    </xdr:to>
    <xdr:pic>
      <xdr:nvPicPr>
        <xdr:cNvPr id="2" name="Imagen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10000" y="571500"/>
          <a:ext cx="3781425" cy="37814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0</xdr:colOff>
      <xdr:row>2</xdr:row>
      <xdr:rowOff>0</xdr:rowOff>
    </xdr:from>
    <xdr:to>
      <xdr:col>8</xdr:col>
      <xdr:colOff>485775</xdr:colOff>
      <xdr:row>16</xdr:row>
      <xdr:rowOff>104775</xdr:rowOff>
    </xdr:to>
    <xdr:pic>
      <xdr:nvPicPr>
        <xdr:cNvPr id="2" name="Imagen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572000" y="762000"/>
          <a:ext cx="2771775" cy="2771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4</xdr:row>
      <xdr:rowOff>0</xdr:rowOff>
    </xdr:from>
    <xdr:to>
      <xdr:col>8</xdr:col>
      <xdr:colOff>428625</xdr:colOff>
      <xdr:row>44</xdr:row>
      <xdr:rowOff>85725</xdr:rowOff>
    </xdr:to>
    <xdr:pic>
      <xdr:nvPicPr>
        <xdr:cNvPr id="4" name="Imagen 3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667000"/>
          <a:ext cx="8677275" cy="58007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7"/>
  <sheetViews>
    <sheetView workbookViewId="0">
      <selection activeCell="J3" sqref="J3"/>
    </sheetView>
  </sheetViews>
  <sheetFormatPr baseColWidth="10" defaultRowHeight="15" x14ac:dyDescent="0.25"/>
  <cols>
    <col min="3" max="3" width="18.85546875" bestFit="1" customWidth="1"/>
    <col min="4" max="4" width="18" style="3" customWidth="1"/>
  </cols>
  <sheetData>
    <row r="1" spans="1:8" ht="30" x14ac:dyDescent="0.25">
      <c r="A1" s="1" t="s">
        <v>0</v>
      </c>
      <c r="B1" s="2" t="s">
        <v>1</v>
      </c>
      <c r="C1" s="3" t="s">
        <v>263</v>
      </c>
      <c r="D1" s="13" t="s">
        <v>261</v>
      </c>
      <c r="E1" s="13" t="s">
        <v>262</v>
      </c>
      <c r="F1" s="3" t="s">
        <v>264</v>
      </c>
      <c r="G1" s="3" t="s">
        <v>265</v>
      </c>
      <c r="H1" s="19" t="s">
        <v>13</v>
      </c>
    </row>
    <row r="2" spans="1:8" x14ac:dyDescent="0.25">
      <c r="A2" s="4" t="s">
        <v>3</v>
      </c>
      <c r="B2" s="5">
        <v>125</v>
      </c>
      <c r="C2" s="6">
        <v>1.793684210526316</v>
      </c>
      <c r="D2" s="3">
        <v>29.862500000000001</v>
      </c>
      <c r="E2" s="3">
        <v>45.72</v>
      </c>
      <c r="F2" s="6">
        <v>349.79310344827593</v>
      </c>
      <c r="G2" s="6">
        <v>4975.6086641154188</v>
      </c>
      <c r="H2">
        <v>136</v>
      </c>
    </row>
    <row r="3" spans="1:8" x14ac:dyDescent="0.25">
      <c r="A3" s="7" t="s">
        <v>3</v>
      </c>
      <c r="B3" s="5">
        <v>112</v>
      </c>
      <c r="C3" s="6">
        <v>0.65233082706766932</v>
      </c>
      <c r="D3" s="3">
        <v>22.05</v>
      </c>
      <c r="E3" s="3">
        <v>0</v>
      </c>
      <c r="F3" s="6">
        <v>326.68965517241384</v>
      </c>
      <c r="G3" s="6">
        <v>7086.0556737352263</v>
      </c>
      <c r="H3">
        <v>100</v>
      </c>
    </row>
    <row r="4" spans="1:8" x14ac:dyDescent="0.25">
      <c r="A4" s="4" t="s">
        <v>3</v>
      </c>
      <c r="B4" s="5">
        <v>113</v>
      </c>
      <c r="C4" s="6">
        <v>2.0688721804511281</v>
      </c>
      <c r="D4" s="3">
        <v>0.73749999999999938</v>
      </c>
      <c r="E4" s="3">
        <v>8.1866666666666674</v>
      </c>
      <c r="F4" s="6">
        <v>148.41379310344826</v>
      </c>
      <c r="G4" s="6">
        <v>8429.8072658329856</v>
      </c>
      <c r="H4">
        <v>137</v>
      </c>
    </row>
    <row r="5" spans="1:8" x14ac:dyDescent="0.25">
      <c r="A5" s="7" t="s">
        <v>3</v>
      </c>
      <c r="B5" s="8" t="s">
        <v>4</v>
      </c>
      <c r="C5" s="6">
        <v>0.59368421052631581</v>
      </c>
      <c r="D5" s="3">
        <v>37.799999999999997</v>
      </c>
      <c r="E5" s="3">
        <v>43.853333333333332</v>
      </c>
      <c r="F5" s="6">
        <v>496.00000000000006</v>
      </c>
      <c r="G5" s="6">
        <v>5249.8199768294635</v>
      </c>
      <c r="H5">
        <v>106</v>
      </c>
    </row>
    <row r="6" spans="1:8" x14ac:dyDescent="0.25">
      <c r="A6" s="4" t="s">
        <v>3</v>
      </c>
      <c r="B6" s="5" t="s">
        <v>5</v>
      </c>
      <c r="C6" s="6">
        <v>0.73954887218045118</v>
      </c>
      <c r="D6" s="3">
        <v>20.549999999999997</v>
      </c>
      <c r="E6" s="3">
        <v>0</v>
      </c>
      <c r="F6" s="6">
        <v>269.44827586206895</v>
      </c>
      <c r="G6" s="6">
        <v>12668.150602768032</v>
      </c>
      <c r="H6">
        <v>150</v>
      </c>
    </row>
    <row r="7" spans="1:8" x14ac:dyDescent="0.25">
      <c r="A7" s="7" t="s">
        <v>3</v>
      </c>
      <c r="B7" s="5">
        <v>96</v>
      </c>
      <c r="C7" s="6">
        <v>1.2508270676691731</v>
      </c>
      <c r="D7" s="3">
        <v>0.67499999999999938</v>
      </c>
      <c r="E7" s="3">
        <v>5.5200000000000031</v>
      </c>
      <c r="F7" s="6">
        <v>237.72413793103451</v>
      </c>
      <c r="G7" s="6">
        <v>8809.8725187465916</v>
      </c>
      <c r="H7">
        <v>107</v>
      </c>
    </row>
    <row r="8" spans="1:8" x14ac:dyDescent="0.25">
      <c r="A8" s="4" t="s">
        <v>3</v>
      </c>
      <c r="B8" s="5">
        <v>93</v>
      </c>
      <c r="C8" s="6">
        <v>1.1320300751879702</v>
      </c>
      <c r="D8" s="3">
        <v>0</v>
      </c>
      <c r="E8" s="3">
        <v>3.6533333333333342</v>
      </c>
      <c r="F8" s="6">
        <v>261.17241379310349</v>
      </c>
      <c r="G8" s="6">
        <v>2916.6411201957208</v>
      </c>
      <c r="H8">
        <v>93</v>
      </c>
    </row>
    <row r="9" spans="1:8" x14ac:dyDescent="0.25">
      <c r="A9" s="7" t="s">
        <v>3</v>
      </c>
      <c r="B9" s="5">
        <v>27</v>
      </c>
      <c r="C9" s="6">
        <v>2.2117293233082709</v>
      </c>
      <c r="D9" s="3">
        <v>230.73750000000001</v>
      </c>
      <c r="E9" s="3">
        <v>48.92</v>
      </c>
      <c r="F9" s="6">
        <v>238.06896551724137</v>
      </c>
      <c r="G9" s="6">
        <v>6398.1634806066068</v>
      </c>
      <c r="H9">
        <v>99</v>
      </c>
    </row>
    <row r="10" spans="1:8" x14ac:dyDescent="0.25">
      <c r="A10" s="4" t="s">
        <v>3</v>
      </c>
      <c r="B10" s="5">
        <v>111</v>
      </c>
      <c r="C10" s="6">
        <v>2.1681203007518799</v>
      </c>
      <c r="D10" s="3">
        <v>19.550000000000004</v>
      </c>
      <c r="E10" s="3">
        <v>3.786666666666668</v>
      </c>
      <c r="F10" s="6">
        <v>1019.103448275862</v>
      </c>
      <c r="G10" s="6">
        <v>4782.5700590548167</v>
      </c>
      <c r="H10">
        <v>130</v>
      </c>
    </row>
    <row r="11" spans="1:8" x14ac:dyDescent="0.25">
      <c r="A11" s="7" t="s">
        <v>3</v>
      </c>
      <c r="B11" s="5">
        <v>132</v>
      </c>
      <c r="C11" s="6">
        <v>2.2598496240601507</v>
      </c>
      <c r="D11" s="3">
        <v>46.862499999999997</v>
      </c>
      <c r="E11" s="3">
        <v>0</v>
      </c>
      <c r="F11" s="6">
        <v>401.17241379310354</v>
      </c>
      <c r="G11" s="6">
        <v>4938.4173955395454</v>
      </c>
      <c r="H11">
        <v>154</v>
      </c>
    </row>
    <row r="12" spans="1:8" x14ac:dyDescent="0.25">
      <c r="A12" s="4" t="s">
        <v>3</v>
      </c>
      <c r="B12" s="5">
        <v>144</v>
      </c>
      <c r="C12" s="6">
        <v>2.1741353383458648</v>
      </c>
      <c r="D12" s="3">
        <v>20.362499999999997</v>
      </c>
      <c r="E12" s="3">
        <v>0</v>
      </c>
      <c r="F12" s="6">
        <v>614.9655172413793</v>
      </c>
      <c r="G12" s="6">
        <v>4169.5846022870082</v>
      </c>
      <c r="H12">
        <v>118</v>
      </c>
    </row>
    <row r="13" spans="1:8" x14ac:dyDescent="0.25">
      <c r="A13" s="7" t="s">
        <v>3</v>
      </c>
      <c r="B13" s="5">
        <v>145</v>
      </c>
      <c r="C13" s="6">
        <v>0.83879699248120321</v>
      </c>
      <c r="D13" s="3">
        <v>0</v>
      </c>
      <c r="E13" s="3">
        <v>0</v>
      </c>
      <c r="F13" s="6">
        <v>727.72413793103453</v>
      </c>
      <c r="G13" s="6">
        <v>4463.4547784188308</v>
      </c>
      <c r="H13">
        <v>163</v>
      </c>
    </row>
    <row r="14" spans="1:8" x14ac:dyDescent="0.25">
      <c r="A14" s="4" t="s">
        <v>3</v>
      </c>
      <c r="B14" s="5">
        <v>136</v>
      </c>
      <c r="C14" s="6">
        <v>1.6267669172932333</v>
      </c>
      <c r="D14" s="3">
        <v>19.424999999999997</v>
      </c>
      <c r="E14" s="3">
        <v>0</v>
      </c>
      <c r="F14" s="6">
        <v>226.00000000000003</v>
      </c>
      <c r="G14" s="6">
        <v>5291.086846516464</v>
      </c>
      <c r="H14">
        <v>135</v>
      </c>
    </row>
    <row r="15" spans="1:8" x14ac:dyDescent="0.25">
      <c r="A15" s="7" t="s">
        <v>3</v>
      </c>
      <c r="B15" s="5">
        <v>139</v>
      </c>
      <c r="C15" s="6">
        <v>1.4929323308270677</v>
      </c>
      <c r="D15" s="3">
        <v>7.487499999999998</v>
      </c>
      <c r="E15" s="3">
        <v>11.786666666666667</v>
      </c>
      <c r="F15" s="6">
        <v>344.62068965517238</v>
      </c>
      <c r="G15" s="6">
        <v>4422.2715492587886</v>
      </c>
      <c r="H15">
        <v>86</v>
      </c>
    </row>
    <row r="16" spans="1:8" x14ac:dyDescent="0.25">
      <c r="A16" s="4" t="s">
        <v>3</v>
      </c>
      <c r="B16" s="9">
        <v>143</v>
      </c>
      <c r="C16" s="6">
        <v>1.0493233082706768</v>
      </c>
      <c r="D16" s="3">
        <v>58.424999999999997</v>
      </c>
      <c r="E16" s="3">
        <v>0</v>
      </c>
      <c r="F16" s="6">
        <v>152.20689655172418</v>
      </c>
      <c r="G16" s="6">
        <v>2519.974857157601</v>
      </c>
      <c r="H16">
        <v>93</v>
      </c>
    </row>
    <row r="17" spans="1:8" x14ac:dyDescent="0.25">
      <c r="A17" s="10" t="s">
        <v>6</v>
      </c>
      <c r="B17" s="5">
        <v>79</v>
      </c>
      <c r="C17" s="6">
        <v>2.5154887218045117</v>
      </c>
      <c r="D17" s="3">
        <v>152.86249999999998</v>
      </c>
      <c r="E17" s="3">
        <v>19.053333333333331</v>
      </c>
      <c r="F17" s="6">
        <v>284.62068965517238</v>
      </c>
      <c r="G17" s="6">
        <v>3366.7832212358039</v>
      </c>
    </row>
    <row r="18" spans="1:8" x14ac:dyDescent="0.25">
      <c r="A18" s="10" t="s">
        <v>6</v>
      </c>
      <c r="B18" s="5">
        <v>84</v>
      </c>
      <c r="C18" s="6">
        <v>2.4072180451127823</v>
      </c>
      <c r="D18" s="3">
        <v>228.86250000000001</v>
      </c>
      <c r="E18" s="3">
        <v>3.2533333333333339</v>
      </c>
      <c r="F18" s="6">
        <v>267.37931034482762</v>
      </c>
      <c r="G18" s="6">
        <v>4759.3334192892644</v>
      </c>
    </row>
    <row r="19" spans="1:8" x14ac:dyDescent="0.25">
      <c r="A19" s="10" t="s">
        <v>6</v>
      </c>
      <c r="B19" s="5">
        <v>85</v>
      </c>
      <c r="C19" s="6">
        <v>2.5154887218045117</v>
      </c>
      <c r="D19" s="3">
        <v>225.55</v>
      </c>
      <c r="E19" s="3">
        <v>1.3199999999999998</v>
      </c>
      <c r="F19" s="6">
        <v>277.72413793103442</v>
      </c>
      <c r="G19" s="6">
        <v>2210.0148661583212</v>
      </c>
      <c r="H19">
        <v>101</v>
      </c>
    </row>
    <row r="20" spans="1:8" x14ac:dyDescent="0.25">
      <c r="A20" s="10" t="s">
        <v>6</v>
      </c>
      <c r="B20" s="5">
        <v>88</v>
      </c>
      <c r="C20" s="6">
        <v>2.6778947368421053</v>
      </c>
      <c r="D20" s="3">
        <v>201.61250000000001</v>
      </c>
      <c r="E20" s="3">
        <v>76.186666666666667</v>
      </c>
      <c r="F20" s="6">
        <v>103.24137931034485</v>
      </c>
      <c r="G20" s="6">
        <v>7086.0556737352254</v>
      </c>
      <c r="H20">
        <v>59</v>
      </c>
    </row>
    <row r="21" spans="1:8" x14ac:dyDescent="0.25">
      <c r="A21" s="10" t="s">
        <v>6</v>
      </c>
      <c r="B21" s="5">
        <v>104</v>
      </c>
      <c r="C21" s="6">
        <v>2.0192481203007522</v>
      </c>
      <c r="D21" s="3">
        <v>91.987499999999997</v>
      </c>
      <c r="E21" s="3">
        <v>34.253333333333337</v>
      </c>
      <c r="F21" s="6">
        <v>331.17241379310343</v>
      </c>
      <c r="G21" s="6">
        <v>2151.5082879653232</v>
      </c>
      <c r="H21">
        <v>166</v>
      </c>
    </row>
    <row r="22" spans="1:8" x14ac:dyDescent="0.25">
      <c r="A22" s="10" t="s">
        <v>6</v>
      </c>
      <c r="B22" s="5">
        <v>105</v>
      </c>
      <c r="C22" s="6">
        <v>3.1230075187969923</v>
      </c>
      <c r="D22" s="3">
        <v>226.55</v>
      </c>
      <c r="E22" s="3">
        <v>0</v>
      </c>
      <c r="F22" s="6">
        <v>171.17241379310346</v>
      </c>
      <c r="G22" s="6">
        <v>1327.8109177911197</v>
      </c>
      <c r="H22">
        <v>88</v>
      </c>
    </row>
    <row r="23" spans="1:8" x14ac:dyDescent="0.25">
      <c r="A23" s="10" t="s">
        <v>6</v>
      </c>
      <c r="B23" s="5">
        <v>119</v>
      </c>
      <c r="C23" s="6">
        <v>2.2177443609022562</v>
      </c>
      <c r="D23" s="3">
        <v>228.36250000000001</v>
      </c>
      <c r="E23" s="3">
        <v>0</v>
      </c>
      <c r="F23" s="6">
        <v>159.10344827586206</v>
      </c>
      <c r="G23" s="6">
        <v>1543.6261041823054</v>
      </c>
      <c r="H23">
        <v>24</v>
      </c>
    </row>
    <row r="24" spans="1:8" x14ac:dyDescent="0.25">
      <c r="A24" s="10" t="s">
        <v>6</v>
      </c>
      <c r="B24" s="5">
        <v>131</v>
      </c>
      <c r="C24" s="6">
        <v>2.9485714285714297</v>
      </c>
      <c r="D24" s="3">
        <v>229.61249999999995</v>
      </c>
      <c r="E24" s="3">
        <v>145.65333333333334</v>
      </c>
      <c r="F24" s="6">
        <v>191.86206896551724</v>
      </c>
      <c r="G24" s="6">
        <v>1594.7236481930788</v>
      </c>
      <c r="H24">
        <v>57</v>
      </c>
    </row>
    <row r="25" spans="1:8" x14ac:dyDescent="0.25">
      <c r="A25" s="10" t="s">
        <v>6</v>
      </c>
      <c r="B25" s="5">
        <v>133</v>
      </c>
      <c r="C25" s="6">
        <v>3.0042105263157901</v>
      </c>
      <c r="D25" s="3">
        <v>189.23750000000001</v>
      </c>
      <c r="E25" s="3">
        <v>48.986666666666672</v>
      </c>
      <c r="F25" s="6">
        <v>107.03448275862071</v>
      </c>
      <c r="G25" s="6">
        <v>906.68597610460642</v>
      </c>
      <c r="H25">
        <v>65</v>
      </c>
    </row>
    <row r="26" spans="1:8" x14ac:dyDescent="0.25">
      <c r="A26" s="10" t="s">
        <v>6</v>
      </c>
      <c r="B26" s="5">
        <v>130</v>
      </c>
      <c r="C26" s="6">
        <v>0.29593984962406011</v>
      </c>
      <c r="D26" s="3">
        <v>226.92499999999995</v>
      </c>
      <c r="E26" s="3">
        <v>37.92</v>
      </c>
      <c r="F26" s="6">
        <v>243.24137931034483</v>
      </c>
      <c r="G26" s="6">
        <v>4322.0845746752138</v>
      </c>
      <c r="H26">
        <v>90</v>
      </c>
    </row>
    <row r="27" spans="1:8" x14ac:dyDescent="0.25">
      <c r="A27" s="10" t="s">
        <v>6</v>
      </c>
      <c r="B27" s="5">
        <v>107</v>
      </c>
      <c r="C27" s="6">
        <v>1.6914285714285722</v>
      </c>
      <c r="D27" s="3">
        <v>227.67500000000001</v>
      </c>
      <c r="E27" s="3">
        <v>0</v>
      </c>
      <c r="F27" s="6">
        <v>283.93103448275861</v>
      </c>
      <c r="G27" s="6">
        <v>2748.7824390882292</v>
      </c>
      <c r="H27">
        <v>91</v>
      </c>
    </row>
    <row r="28" spans="1:8" x14ac:dyDescent="0.25">
      <c r="A28" s="10" t="s">
        <v>6</v>
      </c>
      <c r="B28" s="5">
        <v>109</v>
      </c>
      <c r="C28" s="6">
        <v>2.3094736842105266</v>
      </c>
      <c r="D28" s="3">
        <v>228.23749999999995</v>
      </c>
      <c r="E28" s="3">
        <v>0</v>
      </c>
      <c r="G28" s="6">
        <v>1101.0981118497298</v>
      </c>
      <c r="H28">
        <v>79</v>
      </c>
    </row>
    <row r="29" spans="1:8" x14ac:dyDescent="0.25">
      <c r="A29" s="10" t="s">
        <v>6</v>
      </c>
      <c r="B29" s="5">
        <v>110</v>
      </c>
      <c r="C29" s="6">
        <v>1.8372932330827072</v>
      </c>
      <c r="D29" s="3">
        <v>228.05</v>
      </c>
      <c r="E29" s="3">
        <v>42.72</v>
      </c>
      <c r="F29" s="6">
        <v>220.13793103448279</v>
      </c>
      <c r="G29" s="6">
        <v>2795.0377444601613</v>
      </c>
      <c r="H29">
        <v>120</v>
      </c>
    </row>
    <row r="30" spans="1:8" x14ac:dyDescent="0.25">
      <c r="A30" s="10" t="s">
        <v>6</v>
      </c>
      <c r="B30" s="5">
        <v>21</v>
      </c>
      <c r="C30" s="6">
        <v>2.3260150375939848</v>
      </c>
      <c r="D30" s="3">
        <v>227.61250000000001</v>
      </c>
      <c r="E30" s="3">
        <v>123.78666666666665</v>
      </c>
      <c r="F30" s="6">
        <v>144.62068965517247</v>
      </c>
      <c r="G30" s="6">
        <v>3136.5682102430374</v>
      </c>
      <c r="H30">
        <v>71</v>
      </c>
    </row>
    <row r="31" spans="1:8" x14ac:dyDescent="0.25">
      <c r="A31" s="10" t="s">
        <v>6</v>
      </c>
      <c r="B31" s="5">
        <v>49</v>
      </c>
      <c r="C31" s="6">
        <v>1.6297744360902258</v>
      </c>
      <c r="D31" s="3">
        <v>228.11249999999995</v>
      </c>
      <c r="E31" s="3">
        <v>191.98666666666665</v>
      </c>
      <c r="F31" s="6">
        <v>237.37931034482756</v>
      </c>
      <c r="G31" s="6">
        <v>2762.5219399268408</v>
      </c>
      <c r="H31">
        <v>86</v>
      </c>
    </row>
    <row r="32" spans="1:8" x14ac:dyDescent="0.25">
      <c r="A32" s="10" t="s">
        <v>6</v>
      </c>
      <c r="B32" s="11">
        <v>37</v>
      </c>
      <c r="C32" s="6">
        <v>1.8312781954887223</v>
      </c>
      <c r="D32" s="3">
        <v>83.362499999999997</v>
      </c>
      <c r="E32" s="3">
        <v>45.38666666666667</v>
      </c>
      <c r="F32" s="6">
        <v>251.86206896551724</v>
      </c>
      <c r="G32" s="6">
        <v>7516.1079008140387</v>
      </c>
      <c r="H32">
        <v>136</v>
      </c>
    </row>
    <row r="33" spans="1:8" x14ac:dyDescent="0.25">
      <c r="A33" s="10" t="s">
        <v>6</v>
      </c>
      <c r="B33" s="12">
        <v>36</v>
      </c>
      <c r="C33" s="6">
        <v>1.2222556390977446</v>
      </c>
      <c r="D33" s="3">
        <v>36.424999999999997</v>
      </c>
      <c r="E33" s="3">
        <v>34.119999999999997</v>
      </c>
      <c r="F33" s="6">
        <v>248.41379310344828</v>
      </c>
      <c r="G33" s="6">
        <v>5491.152614876557</v>
      </c>
      <c r="H33">
        <v>142</v>
      </c>
    </row>
    <row r="34" spans="1:8" x14ac:dyDescent="0.25">
      <c r="A34" s="10" t="s">
        <v>6</v>
      </c>
      <c r="B34" s="11">
        <v>140</v>
      </c>
      <c r="C34" s="6">
        <v>1.862857142857143</v>
      </c>
      <c r="D34" s="3">
        <v>207.04999999999995</v>
      </c>
      <c r="E34" s="3">
        <v>0</v>
      </c>
      <c r="F34" s="6">
        <v>225.65517241379311</v>
      </c>
      <c r="G34" s="6">
        <v>1160.7287226108374</v>
      </c>
      <c r="H34">
        <v>89</v>
      </c>
    </row>
    <row r="35" spans="1:8" x14ac:dyDescent="0.25">
      <c r="A35" s="10" t="s">
        <v>6</v>
      </c>
      <c r="B35" s="11">
        <v>25</v>
      </c>
      <c r="C35" s="6">
        <v>2.104962406015038</v>
      </c>
      <c r="D35" s="3">
        <v>208.04999999999995</v>
      </c>
      <c r="E35" s="3">
        <v>0</v>
      </c>
      <c r="F35" s="6">
        <v>931.51724137931035</v>
      </c>
      <c r="G35" s="6">
        <v>3686.3948347776532</v>
      </c>
      <c r="H35">
        <v>120</v>
      </c>
    </row>
    <row r="36" spans="1:8" x14ac:dyDescent="0.25">
      <c r="A36" s="10" t="s">
        <v>6</v>
      </c>
      <c r="B36" s="11">
        <v>30</v>
      </c>
      <c r="C36" s="6">
        <v>1.9726315789473685</v>
      </c>
      <c r="D36" s="3">
        <v>229.29999999999995</v>
      </c>
      <c r="E36" s="3">
        <v>43.253333333333337</v>
      </c>
      <c r="F36" s="6">
        <v>120.48275862068967</v>
      </c>
      <c r="G36" s="6">
        <v>975.47897754700045</v>
      </c>
      <c r="H36">
        <v>55</v>
      </c>
    </row>
    <row r="37" spans="1:8" x14ac:dyDescent="0.25">
      <c r="A37" s="10" t="s">
        <v>6</v>
      </c>
      <c r="B37" s="11">
        <v>129</v>
      </c>
      <c r="C37" s="6">
        <v>2.3771428571428572</v>
      </c>
      <c r="D37" s="3">
        <v>227.79999999999995</v>
      </c>
      <c r="E37" s="3">
        <v>260.8533333333333</v>
      </c>
      <c r="F37" s="6">
        <v>332.89655172413785</v>
      </c>
      <c r="G37" s="6">
        <v>3165.3123171348529</v>
      </c>
      <c r="H37">
        <v>5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7"/>
  <sheetViews>
    <sheetView workbookViewId="0">
      <selection activeCell="A7" sqref="A1:C1048576"/>
    </sheetView>
  </sheetViews>
  <sheetFormatPr baseColWidth="10" defaultRowHeight="15" x14ac:dyDescent="0.25"/>
  <cols>
    <col min="3" max="3" width="18.85546875" bestFit="1" customWidth="1"/>
  </cols>
  <sheetData>
    <row r="1" spans="1:3" x14ac:dyDescent="0.25">
      <c r="A1" s="1" t="s">
        <v>0</v>
      </c>
      <c r="B1" s="2" t="s">
        <v>1</v>
      </c>
      <c r="C1" s="3" t="s">
        <v>2</v>
      </c>
    </row>
    <row r="2" spans="1:3" x14ac:dyDescent="0.25">
      <c r="A2" s="4" t="s">
        <v>3</v>
      </c>
      <c r="B2" s="5">
        <v>125</v>
      </c>
      <c r="C2" s="6">
        <v>1.793684210526316</v>
      </c>
    </row>
    <row r="3" spans="1:3" x14ac:dyDescent="0.25">
      <c r="A3" s="7" t="s">
        <v>3</v>
      </c>
      <c r="B3" s="5">
        <v>112</v>
      </c>
      <c r="C3" s="6">
        <v>0.65233082706766932</v>
      </c>
    </row>
    <row r="4" spans="1:3" x14ac:dyDescent="0.25">
      <c r="A4" s="4" t="s">
        <v>3</v>
      </c>
      <c r="B4" s="5">
        <v>113</v>
      </c>
      <c r="C4" s="6">
        <v>2.0688721804511281</v>
      </c>
    </row>
    <row r="5" spans="1:3" x14ac:dyDescent="0.25">
      <c r="A5" s="7" t="s">
        <v>3</v>
      </c>
      <c r="B5" s="8" t="s">
        <v>4</v>
      </c>
      <c r="C5" s="6">
        <v>0.59368421052631581</v>
      </c>
    </row>
    <row r="6" spans="1:3" x14ac:dyDescent="0.25">
      <c r="A6" s="4" t="s">
        <v>3</v>
      </c>
      <c r="B6" s="5" t="s">
        <v>5</v>
      </c>
      <c r="C6" s="6">
        <v>0.73954887218045118</v>
      </c>
    </row>
    <row r="7" spans="1:3" x14ac:dyDescent="0.25">
      <c r="A7" s="7" t="s">
        <v>3</v>
      </c>
      <c r="B7" s="5">
        <v>96</v>
      </c>
      <c r="C7" s="6">
        <v>1.2508270676691731</v>
      </c>
    </row>
    <row r="8" spans="1:3" x14ac:dyDescent="0.25">
      <c r="A8" s="4" t="s">
        <v>3</v>
      </c>
      <c r="B8" s="5">
        <v>93</v>
      </c>
      <c r="C8" s="6">
        <v>1.1320300751879702</v>
      </c>
    </row>
    <row r="9" spans="1:3" x14ac:dyDescent="0.25">
      <c r="A9" s="7" t="s">
        <v>3</v>
      </c>
      <c r="B9" s="5">
        <v>27</v>
      </c>
      <c r="C9" s="6">
        <v>2.2117293233082709</v>
      </c>
    </row>
    <row r="10" spans="1:3" x14ac:dyDescent="0.25">
      <c r="A10" s="4" t="s">
        <v>3</v>
      </c>
      <c r="B10" s="5">
        <v>111</v>
      </c>
      <c r="C10" s="6">
        <v>2.1681203007518799</v>
      </c>
    </row>
    <row r="11" spans="1:3" x14ac:dyDescent="0.25">
      <c r="A11" s="7" t="s">
        <v>3</v>
      </c>
      <c r="B11" s="5">
        <v>132</v>
      </c>
      <c r="C11" s="6">
        <v>2.2598496240601507</v>
      </c>
    </row>
    <row r="12" spans="1:3" x14ac:dyDescent="0.25">
      <c r="A12" s="4" t="s">
        <v>3</v>
      </c>
      <c r="B12" s="5">
        <v>144</v>
      </c>
      <c r="C12" s="6">
        <v>2.1741353383458648</v>
      </c>
    </row>
    <row r="13" spans="1:3" x14ac:dyDescent="0.25">
      <c r="A13" s="7" t="s">
        <v>3</v>
      </c>
      <c r="B13" s="5">
        <v>145</v>
      </c>
      <c r="C13" s="6">
        <v>0.83879699248120321</v>
      </c>
    </row>
    <row r="14" spans="1:3" x14ac:dyDescent="0.25">
      <c r="A14" s="4" t="s">
        <v>3</v>
      </c>
      <c r="B14" s="5">
        <v>136</v>
      </c>
      <c r="C14" s="6">
        <v>1.6267669172932333</v>
      </c>
    </row>
    <row r="15" spans="1:3" x14ac:dyDescent="0.25">
      <c r="A15" s="7" t="s">
        <v>3</v>
      </c>
      <c r="B15" s="5">
        <v>139</v>
      </c>
      <c r="C15" s="6">
        <v>1.4929323308270677</v>
      </c>
    </row>
    <row r="16" spans="1:3" x14ac:dyDescent="0.25">
      <c r="A16" s="4" t="s">
        <v>3</v>
      </c>
      <c r="B16" s="9">
        <v>143</v>
      </c>
      <c r="C16" s="6">
        <v>1.0493233082706768</v>
      </c>
    </row>
    <row r="17" spans="1:7" x14ac:dyDescent="0.25">
      <c r="A17" s="10" t="s">
        <v>6</v>
      </c>
      <c r="B17" s="5">
        <v>79</v>
      </c>
      <c r="C17" s="6">
        <v>2.5154887218045117</v>
      </c>
    </row>
    <row r="18" spans="1:7" x14ac:dyDescent="0.25">
      <c r="A18" s="10" t="s">
        <v>6</v>
      </c>
      <c r="B18" s="5">
        <v>84</v>
      </c>
      <c r="C18" s="6">
        <v>2.4072180451127823</v>
      </c>
    </row>
    <row r="19" spans="1:7" x14ac:dyDescent="0.25">
      <c r="A19" s="10" t="s">
        <v>6</v>
      </c>
      <c r="B19" s="5">
        <v>85</v>
      </c>
      <c r="C19" s="6">
        <v>2.5154887218045117</v>
      </c>
    </row>
    <row r="20" spans="1:7" x14ac:dyDescent="0.25">
      <c r="A20" s="10" t="s">
        <v>6</v>
      </c>
      <c r="B20" s="5">
        <v>88</v>
      </c>
      <c r="C20" s="6">
        <v>2.6778947368421053</v>
      </c>
    </row>
    <row r="21" spans="1:7" x14ac:dyDescent="0.25">
      <c r="A21" s="10" t="s">
        <v>6</v>
      </c>
      <c r="B21" s="5">
        <v>104</v>
      </c>
      <c r="C21" s="6">
        <v>2.0192481203007522</v>
      </c>
    </row>
    <row r="22" spans="1:7" x14ac:dyDescent="0.25">
      <c r="A22" s="10" t="s">
        <v>6</v>
      </c>
      <c r="B22" s="5">
        <v>105</v>
      </c>
      <c r="C22" s="6">
        <v>3.1230075187969923</v>
      </c>
    </row>
    <row r="23" spans="1:7" x14ac:dyDescent="0.25">
      <c r="A23" s="10" t="s">
        <v>6</v>
      </c>
      <c r="B23" s="5">
        <v>119</v>
      </c>
      <c r="C23" s="6">
        <v>2.2177443609022562</v>
      </c>
    </row>
    <row r="24" spans="1:7" x14ac:dyDescent="0.25">
      <c r="A24" s="10" t="s">
        <v>6</v>
      </c>
      <c r="B24" s="5">
        <v>131</v>
      </c>
      <c r="C24" s="6">
        <v>2.9485714285714297</v>
      </c>
    </row>
    <row r="25" spans="1:7" x14ac:dyDescent="0.25">
      <c r="A25" s="10" t="s">
        <v>6</v>
      </c>
      <c r="B25" s="5">
        <v>133</v>
      </c>
      <c r="C25" s="6">
        <v>3.0042105263157901</v>
      </c>
    </row>
    <row r="26" spans="1:7" x14ac:dyDescent="0.25">
      <c r="A26" s="10" t="s">
        <v>6</v>
      </c>
      <c r="B26" s="5">
        <v>130</v>
      </c>
      <c r="C26" s="6">
        <v>0.29593984962406011</v>
      </c>
      <c r="G26" t="s">
        <v>7</v>
      </c>
    </row>
    <row r="27" spans="1:7" x14ac:dyDescent="0.25">
      <c r="A27" s="10" t="s">
        <v>6</v>
      </c>
      <c r="B27" s="5">
        <v>107</v>
      </c>
      <c r="C27" s="6">
        <v>1.6914285714285722</v>
      </c>
    </row>
    <row r="28" spans="1:7" x14ac:dyDescent="0.25">
      <c r="A28" s="10" t="s">
        <v>6</v>
      </c>
      <c r="B28" s="5">
        <v>109</v>
      </c>
      <c r="C28" s="6">
        <v>2.3094736842105266</v>
      </c>
    </row>
    <row r="29" spans="1:7" x14ac:dyDescent="0.25">
      <c r="A29" s="10" t="s">
        <v>6</v>
      </c>
      <c r="B29" s="5">
        <v>110</v>
      </c>
      <c r="C29" s="6">
        <v>1.8372932330827072</v>
      </c>
    </row>
    <row r="30" spans="1:7" x14ac:dyDescent="0.25">
      <c r="A30" s="10" t="s">
        <v>6</v>
      </c>
      <c r="B30" s="5">
        <v>21</v>
      </c>
      <c r="C30" s="6">
        <v>2.3260150375939848</v>
      </c>
    </row>
    <row r="31" spans="1:7" x14ac:dyDescent="0.25">
      <c r="A31" s="10" t="s">
        <v>6</v>
      </c>
      <c r="B31" s="5">
        <v>49</v>
      </c>
      <c r="C31" s="6">
        <v>1.6297744360902258</v>
      </c>
    </row>
    <row r="32" spans="1:7" x14ac:dyDescent="0.25">
      <c r="A32" s="10" t="s">
        <v>6</v>
      </c>
      <c r="B32" s="11">
        <v>37</v>
      </c>
      <c r="C32" s="6">
        <v>1.8312781954887223</v>
      </c>
    </row>
    <row r="33" spans="1:3" x14ac:dyDescent="0.25">
      <c r="A33" s="10" t="s">
        <v>6</v>
      </c>
      <c r="B33" s="12">
        <v>36</v>
      </c>
      <c r="C33" s="6">
        <v>1.2222556390977446</v>
      </c>
    </row>
    <row r="34" spans="1:3" x14ac:dyDescent="0.25">
      <c r="A34" s="10" t="s">
        <v>6</v>
      </c>
      <c r="B34" s="11">
        <v>140</v>
      </c>
      <c r="C34" s="6">
        <v>1.862857142857143</v>
      </c>
    </row>
    <row r="35" spans="1:3" x14ac:dyDescent="0.25">
      <c r="A35" s="10" t="s">
        <v>6</v>
      </c>
      <c r="B35" s="11">
        <v>25</v>
      </c>
      <c r="C35" s="6">
        <v>2.104962406015038</v>
      </c>
    </row>
    <row r="36" spans="1:3" x14ac:dyDescent="0.25">
      <c r="A36" s="10" t="s">
        <v>6</v>
      </c>
      <c r="B36" s="11">
        <v>30</v>
      </c>
      <c r="C36" s="6">
        <v>1.9726315789473685</v>
      </c>
    </row>
    <row r="37" spans="1:3" x14ac:dyDescent="0.25">
      <c r="A37" s="10" t="s">
        <v>6</v>
      </c>
      <c r="B37" s="11">
        <v>129</v>
      </c>
      <c r="C37" s="6">
        <v>2.377142857142857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8"/>
  <sheetViews>
    <sheetView workbookViewId="0">
      <selection activeCell="C17" sqref="C17:C37"/>
    </sheetView>
  </sheetViews>
  <sheetFormatPr baseColWidth="10" defaultRowHeight="15" x14ac:dyDescent="0.25"/>
  <cols>
    <col min="1" max="1" width="11.42578125" style="14"/>
    <col min="2" max="2" width="11.42578125" style="15"/>
    <col min="3" max="3" width="18" style="3" customWidth="1"/>
  </cols>
  <sheetData>
    <row r="1" spans="1:4" ht="30" x14ac:dyDescent="0.25">
      <c r="A1" s="1" t="s">
        <v>0</v>
      </c>
      <c r="B1" s="1" t="s">
        <v>1</v>
      </c>
      <c r="C1" s="13" t="s">
        <v>8</v>
      </c>
    </row>
    <row r="2" spans="1:4" x14ac:dyDescent="0.25">
      <c r="A2" s="4" t="s">
        <v>3</v>
      </c>
      <c r="B2" s="5">
        <v>125</v>
      </c>
      <c r="C2" s="3">
        <v>29.862500000000001</v>
      </c>
      <c r="D2" s="39">
        <f>AVERAGE(C2:C16)</f>
        <v>34.301666666666669</v>
      </c>
    </row>
    <row r="3" spans="1:4" x14ac:dyDescent="0.25">
      <c r="A3" s="4" t="s">
        <v>3</v>
      </c>
      <c r="B3" s="5">
        <v>112</v>
      </c>
      <c r="C3" s="3">
        <v>22.05</v>
      </c>
    </row>
    <row r="4" spans="1:4" x14ac:dyDescent="0.25">
      <c r="A4" s="4" t="s">
        <v>3</v>
      </c>
      <c r="B4" s="5">
        <v>113</v>
      </c>
      <c r="C4" s="3">
        <v>0.73749999999999938</v>
      </c>
    </row>
    <row r="5" spans="1:4" x14ac:dyDescent="0.25">
      <c r="A5" s="4" t="s">
        <v>3</v>
      </c>
      <c r="B5" s="5" t="s">
        <v>4</v>
      </c>
      <c r="C5" s="3">
        <v>37.799999999999997</v>
      </c>
    </row>
    <row r="6" spans="1:4" x14ac:dyDescent="0.25">
      <c r="A6" s="4" t="s">
        <v>3</v>
      </c>
      <c r="B6" s="5" t="s">
        <v>5</v>
      </c>
      <c r="C6" s="3">
        <v>20.549999999999997</v>
      </c>
    </row>
    <row r="7" spans="1:4" x14ac:dyDescent="0.25">
      <c r="A7" s="4" t="s">
        <v>3</v>
      </c>
      <c r="B7" s="5">
        <v>96</v>
      </c>
      <c r="C7" s="3">
        <v>0.67499999999999938</v>
      </c>
    </row>
    <row r="8" spans="1:4" x14ac:dyDescent="0.25">
      <c r="A8" s="4" t="s">
        <v>3</v>
      </c>
      <c r="B8" s="5">
        <v>93</v>
      </c>
      <c r="C8" s="3">
        <v>0</v>
      </c>
    </row>
    <row r="9" spans="1:4" x14ac:dyDescent="0.25">
      <c r="A9" s="4" t="s">
        <v>3</v>
      </c>
      <c r="B9" s="5">
        <v>27</v>
      </c>
      <c r="C9" s="3">
        <v>230.73750000000001</v>
      </c>
    </row>
    <row r="10" spans="1:4" x14ac:dyDescent="0.25">
      <c r="A10" s="4" t="s">
        <v>3</v>
      </c>
      <c r="B10" s="5">
        <v>111</v>
      </c>
      <c r="C10" s="3">
        <v>19.550000000000004</v>
      </c>
    </row>
    <row r="11" spans="1:4" x14ac:dyDescent="0.25">
      <c r="A11" s="4" t="s">
        <v>3</v>
      </c>
      <c r="B11" s="5">
        <v>132</v>
      </c>
      <c r="C11" s="3">
        <v>46.862499999999997</v>
      </c>
    </row>
    <row r="12" spans="1:4" x14ac:dyDescent="0.25">
      <c r="A12" s="4" t="s">
        <v>3</v>
      </c>
      <c r="B12" s="5">
        <v>144</v>
      </c>
      <c r="C12" s="3">
        <v>20.362499999999997</v>
      </c>
    </row>
    <row r="13" spans="1:4" x14ac:dyDescent="0.25">
      <c r="A13" s="4" t="s">
        <v>3</v>
      </c>
      <c r="B13" s="5">
        <v>145</v>
      </c>
      <c r="C13" s="3">
        <v>0</v>
      </c>
    </row>
    <row r="14" spans="1:4" x14ac:dyDescent="0.25">
      <c r="A14" s="4" t="s">
        <v>3</v>
      </c>
      <c r="B14" s="5">
        <v>136</v>
      </c>
      <c r="C14" s="3">
        <v>19.424999999999997</v>
      </c>
    </row>
    <row r="15" spans="1:4" x14ac:dyDescent="0.25">
      <c r="A15" s="4" t="s">
        <v>3</v>
      </c>
      <c r="B15" s="5">
        <v>139</v>
      </c>
      <c r="C15" s="3">
        <v>7.487499999999998</v>
      </c>
    </row>
    <row r="16" spans="1:4" x14ac:dyDescent="0.25">
      <c r="A16" s="4" t="s">
        <v>3</v>
      </c>
      <c r="B16" s="9">
        <v>143</v>
      </c>
      <c r="C16" s="3">
        <v>58.424999999999997</v>
      </c>
    </row>
    <row r="17" spans="1:5" x14ac:dyDescent="0.25">
      <c r="A17" s="10" t="s">
        <v>6</v>
      </c>
      <c r="B17" s="5">
        <v>79</v>
      </c>
      <c r="C17" s="3">
        <v>152.86249999999998</v>
      </c>
    </row>
    <row r="18" spans="1:5" x14ac:dyDescent="0.25">
      <c r="A18" s="10" t="s">
        <v>6</v>
      </c>
      <c r="B18" s="5">
        <v>84</v>
      </c>
      <c r="C18" s="3">
        <v>228.86250000000001</v>
      </c>
    </row>
    <row r="19" spans="1:5" x14ac:dyDescent="0.25">
      <c r="A19" s="10" t="s">
        <v>6</v>
      </c>
      <c r="B19" s="5">
        <v>85</v>
      </c>
      <c r="C19" s="3">
        <v>225.55</v>
      </c>
    </row>
    <row r="20" spans="1:5" x14ac:dyDescent="0.25">
      <c r="A20" s="10" t="s">
        <v>6</v>
      </c>
      <c r="B20" s="5">
        <v>88</v>
      </c>
      <c r="C20" s="3">
        <v>201.61250000000001</v>
      </c>
    </row>
    <row r="21" spans="1:5" x14ac:dyDescent="0.25">
      <c r="A21" s="10" t="s">
        <v>6</v>
      </c>
      <c r="B21" s="5">
        <v>104</v>
      </c>
      <c r="C21" s="3">
        <v>91.987499999999997</v>
      </c>
    </row>
    <row r="22" spans="1:5" x14ac:dyDescent="0.25">
      <c r="A22" s="10" t="s">
        <v>6</v>
      </c>
      <c r="B22" s="5">
        <v>105</v>
      </c>
      <c r="C22" s="3">
        <v>226.55</v>
      </c>
    </row>
    <row r="23" spans="1:5" x14ac:dyDescent="0.25">
      <c r="A23" s="10" t="s">
        <v>6</v>
      </c>
      <c r="B23" s="5">
        <v>119</v>
      </c>
      <c r="C23" s="3">
        <v>228.36250000000001</v>
      </c>
      <c r="E23" t="s">
        <v>9</v>
      </c>
    </row>
    <row r="24" spans="1:5" x14ac:dyDescent="0.25">
      <c r="A24" s="10" t="s">
        <v>6</v>
      </c>
      <c r="B24" s="5">
        <v>131</v>
      </c>
      <c r="C24" s="3">
        <v>229.61249999999995</v>
      </c>
    </row>
    <row r="25" spans="1:5" x14ac:dyDescent="0.25">
      <c r="A25" s="10" t="s">
        <v>6</v>
      </c>
      <c r="B25" s="5">
        <v>133</v>
      </c>
      <c r="C25" s="3">
        <v>189.23750000000001</v>
      </c>
    </row>
    <row r="26" spans="1:5" x14ac:dyDescent="0.25">
      <c r="A26" s="10" t="s">
        <v>6</v>
      </c>
      <c r="B26" s="5">
        <v>130</v>
      </c>
      <c r="C26" s="3">
        <v>226.92499999999995</v>
      </c>
    </row>
    <row r="27" spans="1:5" x14ac:dyDescent="0.25">
      <c r="A27" s="10" t="s">
        <v>6</v>
      </c>
      <c r="B27" s="5">
        <v>107</v>
      </c>
      <c r="C27" s="3">
        <v>227.67500000000001</v>
      </c>
    </row>
    <row r="28" spans="1:5" x14ac:dyDescent="0.25">
      <c r="A28" s="10" t="s">
        <v>6</v>
      </c>
      <c r="B28" s="5">
        <v>109</v>
      </c>
      <c r="C28" s="3">
        <v>228.23749999999995</v>
      </c>
    </row>
    <row r="29" spans="1:5" x14ac:dyDescent="0.25">
      <c r="A29" s="10" t="s">
        <v>6</v>
      </c>
      <c r="B29" s="5">
        <v>110</v>
      </c>
      <c r="C29" s="3">
        <v>228.05</v>
      </c>
    </row>
    <row r="30" spans="1:5" x14ac:dyDescent="0.25">
      <c r="A30" s="10" t="s">
        <v>6</v>
      </c>
      <c r="B30" s="5">
        <v>21</v>
      </c>
      <c r="C30" s="3">
        <v>227.61250000000001</v>
      </c>
    </row>
    <row r="31" spans="1:5" x14ac:dyDescent="0.25">
      <c r="A31" s="10" t="s">
        <v>6</v>
      </c>
      <c r="B31" s="5">
        <v>49</v>
      </c>
      <c r="C31" s="3">
        <v>228.11249999999995</v>
      </c>
    </row>
    <row r="32" spans="1:5" x14ac:dyDescent="0.25">
      <c r="A32" s="10" t="s">
        <v>6</v>
      </c>
      <c r="B32" s="11">
        <v>37</v>
      </c>
      <c r="C32" s="3">
        <v>83.362499999999997</v>
      </c>
    </row>
    <row r="33" spans="1:3" x14ac:dyDescent="0.25">
      <c r="A33" s="10" t="s">
        <v>6</v>
      </c>
      <c r="B33" s="11">
        <v>36</v>
      </c>
      <c r="C33" s="3">
        <v>36.424999999999997</v>
      </c>
    </row>
    <row r="34" spans="1:3" x14ac:dyDescent="0.25">
      <c r="A34" s="10" t="s">
        <v>6</v>
      </c>
      <c r="B34" s="11">
        <v>140</v>
      </c>
      <c r="C34" s="3">
        <v>207.04999999999995</v>
      </c>
    </row>
    <row r="35" spans="1:3" x14ac:dyDescent="0.25">
      <c r="A35" s="10" t="s">
        <v>6</v>
      </c>
      <c r="B35" s="11">
        <v>25</v>
      </c>
      <c r="C35" s="3">
        <v>208.04999999999995</v>
      </c>
    </row>
    <row r="36" spans="1:3" x14ac:dyDescent="0.25">
      <c r="A36" s="10" t="s">
        <v>6</v>
      </c>
      <c r="B36" s="11">
        <v>30</v>
      </c>
      <c r="C36" s="3">
        <v>229.29999999999995</v>
      </c>
    </row>
    <row r="37" spans="1:3" x14ac:dyDescent="0.25">
      <c r="A37" s="10" t="s">
        <v>6</v>
      </c>
      <c r="B37" s="11">
        <v>129</v>
      </c>
      <c r="C37" s="3">
        <v>227.79999999999995</v>
      </c>
    </row>
    <row r="40" spans="1:3" x14ac:dyDescent="0.25">
      <c r="A40" s="16"/>
      <c r="B40" s="16"/>
    </row>
    <row r="41" spans="1:3" x14ac:dyDescent="0.25">
      <c r="A41" s="17"/>
      <c r="B41" s="18"/>
    </row>
    <row r="42" spans="1:3" x14ac:dyDescent="0.25">
      <c r="A42" s="17"/>
    </row>
    <row r="43" spans="1:3" x14ac:dyDescent="0.25">
      <c r="A43" s="17"/>
      <c r="B43" s="18"/>
    </row>
    <row r="44" spans="1:3" x14ac:dyDescent="0.25">
      <c r="A44" s="17"/>
      <c r="B44" s="18"/>
    </row>
    <row r="45" spans="1:3" x14ac:dyDescent="0.25">
      <c r="A45" s="17"/>
      <c r="B45" s="18"/>
    </row>
    <row r="46" spans="1:3" x14ac:dyDescent="0.25">
      <c r="A46" s="17"/>
      <c r="B46" s="18"/>
    </row>
    <row r="47" spans="1:3" x14ac:dyDescent="0.25">
      <c r="A47" s="17"/>
      <c r="B47" s="18"/>
    </row>
    <row r="48" spans="1:3" x14ac:dyDescent="0.25">
      <c r="A48" s="17"/>
      <c r="B48" s="18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7"/>
  <sheetViews>
    <sheetView workbookViewId="0">
      <selection activeCell="A7" sqref="A1:C1048576"/>
    </sheetView>
  </sheetViews>
  <sheetFormatPr baseColWidth="10" defaultRowHeight="15" x14ac:dyDescent="0.25"/>
  <sheetData>
    <row r="1" spans="1:3" ht="45" x14ac:dyDescent="0.25">
      <c r="A1" s="1" t="s">
        <v>0</v>
      </c>
      <c r="B1" s="1" t="s">
        <v>1</v>
      </c>
      <c r="C1" s="13" t="s">
        <v>8</v>
      </c>
    </row>
    <row r="2" spans="1:3" x14ac:dyDescent="0.25">
      <c r="A2" s="4" t="s">
        <v>3</v>
      </c>
      <c r="B2" s="5">
        <v>125</v>
      </c>
      <c r="C2" s="3">
        <v>45.72</v>
      </c>
    </row>
    <row r="3" spans="1:3" x14ac:dyDescent="0.25">
      <c r="A3" s="4" t="s">
        <v>3</v>
      </c>
      <c r="B3" s="5">
        <v>112</v>
      </c>
      <c r="C3" s="3">
        <v>0</v>
      </c>
    </row>
    <row r="4" spans="1:3" x14ac:dyDescent="0.25">
      <c r="A4" s="4" t="s">
        <v>3</v>
      </c>
      <c r="B4" s="5">
        <v>113</v>
      </c>
      <c r="C4" s="3">
        <v>8.1866666666666674</v>
      </c>
    </row>
    <row r="5" spans="1:3" x14ac:dyDescent="0.25">
      <c r="A5" s="4" t="s">
        <v>3</v>
      </c>
      <c r="B5" s="5" t="s">
        <v>4</v>
      </c>
      <c r="C5" s="3">
        <v>43.853333333333332</v>
      </c>
    </row>
    <row r="6" spans="1:3" x14ac:dyDescent="0.25">
      <c r="A6" s="4" t="s">
        <v>3</v>
      </c>
      <c r="B6" s="5" t="s">
        <v>5</v>
      </c>
      <c r="C6" s="3">
        <v>0</v>
      </c>
    </row>
    <row r="7" spans="1:3" x14ac:dyDescent="0.25">
      <c r="A7" s="4" t="s">
        <v>3</v>
      </c>
      <c r="B7" s="5">
        <v>96</v>
      </c>
      <c r="C7" s="3">
        <v>5.5200000000000031</v>
      </c>
    </row>
    <row r="8" spans="1:3" x14ac:dyDescent="0.25">
      <c r="A8" s="4" t="s">
        <v>3</v>
      </c>
      <c r="B8" s="5">
        <v>93</v>
      </c>
      <c r="C8" s="3">
        <v>3.6533333333333342</v>
      </c>
    </row>
    <row r="9" spans="1:3" x14ac:dyDescent="0.25">
      <c r="A9" s="4" t="s">
        <v>3</v>
      </c>
      <c r="B9" s="5">
        <v>27</v>
      </c>
      <c r="C9" s="3">
        <v>48.92</v>
      </c>
    </row>
    <row r="10" spans="1:3" x14ac:dyDescent="0.25">
      <c r="A10" s="4" t="s">
        <v>3</v>
      </c>
      <c r="B10" s="5">
        <v>111</v>
      </c>
      <c r="C10" s="3">
        <v>3.786666666666668</v>
      </c>
    </row>
    <row r="11" spans="1:3" x14ac:dyDescent="0.25">
      <c r="A11" s="4" t="s">
        <v>3</v>
      </c>
      <c r="B11" s="5">
        <v>132</v>
      </c>
      <c r="C11" s="3">
        <v>0</v>
      </c>
    </row>
    <row r="12" spans="1:3" x14ac:dyDescent="0.25">
      <c r="A12" s="4" t="s">
        <v>3</v>
      </c>
      <c r="B12" s="5">
        <v>144</v>
      </c>
      <c r="C12" s="3">
        <v>0</v>
      </c>
    </row>
    <row r="13" spans="1:3" x14ac:dyDescent="0.25">
      <c r="A13" s="4" t="s">
        <v>3</v>
      </c>
      <c r="B13" s="5">
        <v>145</v>
      </c>
      <c r="C13" s="3">
        <v>0</v>
      </c>
    </row>
    <row r="14" spans="1:3" x14ac:dyDescent="0.25">
      <c r="A14" s="4" t="s">
        <v>3</v>
      </c>
      <c r="B14" s="5">
        <v>136</v>
      </c>
      <c r="C14" s="3">
        <v>0</v>
      </c>
    </row>
    <row r="15" spans="1:3" x14ac:dyDescent="0.25">
      <c r="A15" s="4" t="s">
        <v>3</v>
      </c>
      <c r="B15" s="5">
        <v>139</v>
      </c>
      <c r="C15" s="3">
        <v>11.786666666666667</v>
      </c>
    </row>
    <row r="16" spans="1:3" x14ac:dyDescent="0.25">
      <c r="A16" s="4" t="s">
        <v>3</v>
      </c>
      <c r="B16" s="9">
        <v>143</v>
      </c>
      <c r="C16" s="3">
        <v>0</v>
      </c>
    </row>
    <row r="17" spans="1:6" x14ac:dyDescent="0.25">
      <c r="A17" s="10" t="s">
        <v>6</v>
      </c>
      <c r="B17" s="5">
        <v>79</v>
      </c>
      <c r="C17" s="3">
        <v>19.053333333333331</v>
      </c>
    </row>
    <row r="18" spans="1:6" x14ac:dyDescent="0.25">
      <c r="A18" s="10" t="s">
        <v>6</v>
      </c>
      <c r="B18" s="5">
        <v>84</v>
      </c>
      <c r="C18" s="3">
        <v>3.2533333333333339</v>
      </c>
    </row>
    <row r="19" spans="1:6" x14ac:dyDescent="0.25">
      <c r="A19" s="10" t="s">
        <v>6</v>
      </c>
      <c r="B19" s="5">
        <v>85</v>
      </c>
      <c r="C19" s="3">
        <v>1.3199999999999998</v>
      </c>
    </row>
    <row r="20" spans="1:6" x14ac:dyDescent="0.25">
      <c r="A20" s="10" t="s">
        <v>6</v>
      </c>
      <c r="B20" s="5">
        <v>88</v>
      </c>
      <c r="C20" s="3">
        <v>76.186666666666667</v>
      </c>
    </row>
    <row r="21" spans="1:6" x14ac:dyDescent="0.25">
      <c r="A21" s="10" t="s">
        <v>6</v>
      </c>
      <c r="B21" s="5">
        <v>104</v>
      </c>
      <c r="C21" s="3">
        <v>34.253333333333337</v>
      </c>
    </row>
    <row r="22" spans="1:6" x14ac:dyDescent="0.25">
      <c r="A22" s="10" t="s">
        <v>6</v>
      </c>
      <c r="B22" s="5">
        <v>105</v>
      </c>
      <c r="C22" s="3">
        <v>0</v>
      </c>
      <c r="F22" t="s">
        <v>10</v>
      </c>
    </row>
    <row r="23" spans="1:6" x14ac:dyDescent="0.25">
      <c r="A23" s="10" t="s">
        <v>6</v>
      </c>
      <c r="B23" s="5">
        <v>119</v>
      </c>
      <c r="C23" s="3">
        <v>0</v>
      </c>
    </row>
    <row r="24" spans="1:6" x14ac:dyDescent="0.25">
      <c r="A24" s="10" t="s">
        <v>6</v>
      </c>
      <c r="B24" s="5">
        <v>131</v>
      </c>
      <c r="C24" s="3">
        <v>145.65333333333334</v>
      </c>
    </row>
    <row r="25" spans="1:6" x14ac:dyDescent="0.25">
      <c r="A25" s="10" t="s">
        <v>6</v>
      </c>
      <c r="B25" s="5">
        <v>133</v>
      </c>
      <c r="C25" s="3">
        <v>48.986666666666672</v>
      </c>
    </row>
    <row r="26" spans="1:6" x14ac:dyDescent="0.25">
      <c r="A26" s="10" t="s">
        <v>6</v>
      </c>
      <c r="B26" s="5">
        <v>130</v>
      </c>
      <c r="C26" s="3">
        <v>37.92</v>
      </c>
    </row>
    <row r="27" spans="1:6" x14ac:dyDescent="0.25">
      <c r="A27" s="10" t="s">
        <v>6</v>
      </c>
      <c r="B27" s="5">
        <v>107</v>
      </c>
      <c r="C27" s="3">
        <v>0</v>
      </c>
    </row>
    <row r="28" spans="1:6" x14ac:dyDescent="0.25">
      <c r="A28" s="10" t="s">
        <v>6</v>
      </c>
      <c r="B28" s="5">
        <v>109</v>
      </c>
      <c r="C28" s="3">
        <v>0</v>
      </c>
    </row>
    <row r="29" spans="1:6" x14ac:dyDescent="0.25">
      <c r="A29" s="10" t="s">
        <v>6</v>
      </c>
      <c r="B29" s="5">
        <v>110</v>
      </c>
      <c r="C29" s="3">
        <v>42.72</v>
      </c>
    </row>
    <row r="30" spans="1:6" x14ac:dyDescent="0.25">
      <c r="A30" s="10" t="s">
        <v>6</v>
      </c>
      <c r="B30" s="5">
        <v>21</v>
      </c>
      <c r="C30" s="3">
        <v>123.78666666666665</v>
      </c>
    </row>
    <row r="31" spans="1:6" x14ac:dyDescent="0.25">
      <c r="A31" s="10" t="s">
        <v>6</v>
      </c>
      <c r="B31" s="5">
        <v>49</v>
      </c>
      <c r="C31" s="3">
        <v>191.98666666666665</v>
      </c>
    </row>
    <row r="32" spans="1:6" x14ac:dyDescent="0.25">
      <c r="A32" s="10" t="s">
        <v>6</v>
      </c>
      <c r="B32" s="11">
        <v>37</v>
      </c>
      <c r="C32" s="3">
        <v>45.38666666666667</v>
      </c>
    </row>
    <row r="33" spans="1:3" x14ac:dyDescent="0.25">
      <c r="A33" s="10" t="s">
        <v>6</v>
      </c>
      <c r="B33" s="11">
        <v>36</v>
      </c>
      <c r="C33" s="3">
        <v>34.119999999999997</v>
      </c>
    </row>
    <row r="34" spans="1:3" x14ac:dyDescent="0.25">
      <c r="A34" s="10" t="s">
        <v>6</v>
      </c>
      <c r="B34" s="11">
        <v>140</v>
      </c>
      <c r="C34" s="3">
        <v>0</v>
      </c>
    </row>
    <row r="35" spans="1:3" x14ac:dyDescent="0.25">
      <c r="A35" s="10" t="s">
        <v>6</v>
      </c>
      <c r="B35" s="11">
        <v>25</v>
      </c>
      <c r="C35" s="3">
        <v>0</v>
      </c>
    </row>
    <row r="36" spans="1:3" x14ac:dyDescent="0.25">
      <c r="A36" s="10" t="s">
        <v>6</v>
      </c>
      <c r="B36" s="11">
        <v>30</v>
      </c>
      <c r="C36" s="3">
        <v>43.253333333333337</v>
      </c>
    </row>
    <row r="37" spans="1:3" x14ac:dyDescent="0.25">
      <c r="A37" s="10" t="s">
        <v>6</v>
      </c>
      <c r="B37" s="11">
        <v>129</v>
      </c>
      <c r="C37" s="3">
        <v>260.8533333333333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6"/>
  <sheetViews>
    <sheetView workbookViewId="0">
      <selection activeCell="A9" sqref="A1:C1048576"/>
    </sheetView>
  </sheetViews>
  <sheetFormatPr baseColWidth="10" defaultRowHeight="15" x14ac:dyDescent="0.25"/>
  <sheetData>
    <row r="1" spans="1:3" x14ac:dyDescent="0.25">
      <c r="A1" s="1" t="s">
        <v>0</v>
      </c>
      <c r="B1" s="2" t="s">
        <v>1</v>
      </c>
      <c r="C1" s="3" t="s">
        <v>8</v>
      </c>
    </row>
    <row r="2" spans="1:3" x14ac:dyDescent="0.25">
      <c r="A2" s="4" t="s">
        <v>3</v>
      </c>
      <c r="B2" s="5">
        <v>125</v>
      </c>
      <c r="C2" s="6">
        <v>349.79310344827593</v>
      </c>
    </row>
    <row r="3" spans="1:3" x14ac:dyDescent="0.25">
      <c r="A3" s="7" t="s">
        <v>3</v>
      </c>
      <c r="B3" s="5">
        <v>112</v>
      </c>
      <c r="C3" s="6">
        <v>326.68965517241384</v>
      </c>
    </row>
    <row r="4" spans="1:3" x14ac:dyDescent="0.25">
      <c r="A4" s="4" t="s">
        <v>3</v>
      </c>
      <c r="B4" s="5">
        <v>113</v>
      </c>
      <c r="C4" s="6">
        <v>148.41379310344826</v>
      </c>
    </row>
    <row r="5" spans="1:3" x14ac:dyDescent="0.25">
      <c r="A5" s="7" t="s">
        <v>3</v>
      </c>
      <c r="B5" s="8" t="s">
        <v>4</v>
      </c>
      <c r="C5" s="6">
        <v>496.00000000000006</v>
      </c>
    </row>
    <row r="6" spans="1:3" x14ac:dyDescent="0.25">
      <c r="A6" s="4" t="s">
        <v>3</v>
      </c>
      <c r="B6" s="5" t="s">
        <v>5</v>
      </c>
      <c r="C6" s="6">
        <v>269.44827586206895</v>
      </c>
    </row>
    <row r="7" spans="1:3" x14ac:dyDescent="0.25">
      <c r="A7" s="7" t="s">
        <v>3</v>
      </c>
      <c r="B7" s="5">
        <v>96</v>
      </c>
      <c r="C7" s="6">
        <v>237.72413793103451</v>
      </c>
    </row>
    <row r="8" spans="1:3" x14ac:dyDescent="0.25">
      <c r="A8" s="4" t="s">
        <v>3</v>
      </c>
      <c r="B8" s="5">
        <v>93</v>
      </c>
      <c r="C8" s="6">
        <v>261.17241379310349</v>
      </c>
    </row>
    <row r="9" spans="1:3" x14ac:dyDescent="0.25">
      <c r="A9" s="7" t="s">
        <v>3</v>
      </c>
      <c r="B9" s="5">
        <v>27</v>
      </c>
      <c r="C9" s="6">
        <v>238.06896551724137</v>
      </c>
    </row>
    <row r="10" spans="1:3" x14ac:dyDescent="0.25">
      <c r="A10" s="4" t="s">
        <v>3</v>
      </c>
      <c r="B10" s="5">
        <v>111</v>
      </c>
      <c r="C10" s="6">
        <v>1019.103448275862</v>
      </c>
    </row>
    <row r="11" spans="1:3" x14ac:dyDescent="0.25">
      <c r="A11" s="7" t="s">
        <v>3</v>
      </c>
      <c r="B11" s="5">
        <v>132</v>
      </c>
      <c r="C11" s="6">
        <v>401.17241379310354</v>
      </c>
    </row>
    <row r="12" spans="1:3" x14ac:dyDescent="0.25">
      <c r="A12" s="4" t="s">
        <v>3</v>
      </c>
      <c r="B12" s="5">
        <v>144</v>
      </c>
      <c r="C12" s="6">
        <v>614.9655172413793</v>
      </c>
    </row>
    <row r="13" spans="1:3" x14ac:dyDescent="0.25">
      <c r="A13" s="7" t="s">
        <v>3</v>
      </c>
      <c r="B13" s="5">
        <v>145</v>
      </c>
      <c r="C13" s="6">
        <v>727.72413793103453</v>
      </c>
    </row>
    <row r="14" spans="1:3" x14ac:dyDescent="0.25">
      <c r="A14" s="4" t="s">
        <v>3</v>
      </c>
      <c r="B14" s="5">
        <v>136</v>
      </c>
      <c r="C14" s="6">
        <v>226.00000000000003</v>
      </c>
    </row>
    <row r="15" spans="1:3" x14ac:dyDescent="0.25">
      <c r="A15" s="7" t="s">
        <v>3</v>
      </c>
      <c r="B15" s="5">
        <v>139</v>
      </c>
      <c r="C15" s="6">
        <v>344.62068965517238</v>
      </c>
    </row>
    <row r="16" spans="1:3" x14ac:dyDescent="0.25">
      <c r="A16" s="4" t="s">
        <v>3</v>
      </c>
      <c r="B16" s="9">
        <v>143</v>
      </c>
      <c r="C16" s="6">
        <v>152.20689655172418</v>
      </c>
    </row>
    <row r="17" spans="1:6" x14ac:dyDescent="0.25">
      <c r="A17" s="10" t="s">
        <v>6</v>
      </c>
      <c r="B17" s="5">
        <v>79</v>
      </c>
      <c r="C17" s="6">
        <v>284.62068965517238</v>
      </c>
    </row>
    <row r="18" spans="1:6" x14ac:dyDescent="0.25">
      <c r="A18" s="10" t="s">
        <v>6</v>
      </c>
      <c r="B18" s="5">
        <v>84</v>
      </c>
      <c r="C18" s="6">
        <v>267.37931034482762</v>
      </c>
    </row>
    <row r="19" spans="1:6" x14ac:dyDescent="0.25">
      <c r="A19" s="10" t="s">
        <v>6</v>
      </c>
      <c r="B19" s="5">
        <v>85</v>
      </c>
      <c r="C19" s="6">
        <v>277.72413793103442</v>
      </c>
    </row>
    <row r="20" spans="1:6" x14ac:dyDescent="0.25">
      <c r="A20" s="10" t="s">
        <v>6</v>
      </c>
      <c r="B20" s="5">
        <v>88</v>
      </c>
      <c r="C20" s="6">
        <v>103.24137931034485</v>
      </c>
    </row>
    <row r="21" spans="1:6" x14ac:dyDescent="0.25">
      <c r="A21" s="10" t="s">
        <v>6</v>
      </c>
      <c r="B21" s="5">
        <v>104</v>
      </c>
      <c r="C21" s="6">
        <v>331.17241379310343</v>
      </c>
    </row>
    <row r="22" spans="1:6" x14ac:dyDescent="0.25">
      <c r="A22" s="10" t="s">
        <v>6</v>
      </c>
      <c r="B22" s="5">
        <v>105</v>
      </c>
      <c r="C22" s="6">
        <v>171.17241379310346</v>
      </c>
    </row>
    <row r="23" spans="1:6" x14ac:dyDescent="0.25">
      <c r="A23" s="10" t="s">
        <v>6</v>
      </c>
      <c r="B23" s="5">
        <v>119</v>
      </c>
      <c r="C23" s="6">
        <v>159.10344827586206</v>
      </c>
    </row>
    <row r="24" spans="1:6" x14ac:dyDescent="0.25">
      <c r="A24" s="10" t="s">
        <v>6</v>
      </c>
      <c r="B24" s="5">
        <v>131</v>
      </c>
      <c r="C24" s="6">
        <v>191.86206896551724</v>
      </c>
    </row>
    <row r="25" spans="1:6" x14ac:dyDescent="0.25">
      <c r="A25" s="10" t="s">
        <v>6</v>
      </c>
      <c r="B25" s="5">
        <v>133</v>
      </c>
      <c r="C25" s="6">
        <v>107.03448275862071</v>
      </c>
    </row>
    <row r="26" spans="1:6" x14ac:dyDescent="0.25">
      <c r="A26" s="10" t="s">
        <v>6</v>
      </c>
      <c r="B26" s="5">
        <v>130</v>
      </c>
      <c r="C26" s="6">
        <v>243.24137931034483</v>
      </c>
    </row>
    <row r="27" spans="1:6" x14ac:dyDescent="0.25">
      <c r="A27" s="10" t="s">
        <v>6</v>
      </c>
      <c r="B27" s="5">
        <v>107</v>
      </c>
      <c r="C27" s="6">
        <v>283.93103448275861</v>
      </c>
      <c r="F27" t="s">
        <v>11</v>
      </c>
    </row>
    <row r="28" spans="1:6" x14ac:dyDescent="0.25">
      <c r="A28" s="10" t="s">
        <v>6</v>
      </c>
      <c r="B28" s="5">
        <v>110</v>
      </c>
      <c r="C28" s="6">
        <v>220.13793103448279</v>
      </c>
    </row>
    <row r="29" spans="1:6" x14ac:dyDescent="0.25">
      <c r="A29" s="10" t="s">
        <v>6</v>
      </c>
      <c r="B29" s="5">
        <v>21</v>
      </c>
      <c r="C29" s="6">
        <v>144.62068965517247</v>
      </c>
    </row>
    <row r="30" spans="1:6" x14ac:dyDescent="0.25">
      <c r="A30" s="10" t="s">
        <v>6</v>
      </c>
      <c r="B30" s="5">
        <v>49</v>
      </c>
      <c r="C30" s="6">
        <v>237.37931034482756</v>
      </c>
    </row>
    <row r="31" spans="1:6" x14ac:dyDescent="0.25">
      <c r="A31" s="10" t="s">
        <v>6</v>
      </c>
      <c r="B31" s="11">
        <v>37</v>
      </c>
      <c r="C31" s="6">
        <v>251.86206896551724</v>
      </c>
    </row>
    <row r="32" spans="1:6" x14ac:dyDescent="0.25">
      <c r="A32" s="10" t="s">
        <v>6</v>
      </c>
      <c r="B32" s="12">
        <v>36</v>
      </c>
      <c r="C32" s="6">
        <v>248.41379310344828</v>
      </c>
    </row>
    <row r="33" spans="1:3" x14ac:dyDescent="0.25">
      <c r="A33" s="10" t="s">
        <v>6</v>
      </c>
      <c r="B33" s="11">
        <v>140</v>
      </c>
      <c r="C33" s="6">
        <v>225.65517241379311</v>
      </c>
    </row>
    <row r="34" spans="1:3" x14ac:dyDescent="0.25">
      <c r="A34" s="10" t="s">
        <v>6</v>
      </c>
      <c r="B34" s="11">
        <v>25</v>
      </c>
      <c r="C34" s="6">
        <v>931.51724137931035</v>
      </c>
    </row>
    <row r="35" spans="1:3" x14ac:dyDescent="0.25">
      <c r="A35" s="10" t="s">
        <v>6</v>
      </c>
      <c r="B35" s="11">
        <v>30</v>
      </c>
      <c r="C35" s="6">
        <v>120.48275862068967</v>
      </c>
    </row>
    <row r="36" spans="1:3" x14ac:dyDescent="0.25">
      <c r="A36" s="10" t="s">
        <v>6</v>
      </c>
      <c r="B36" s="11">
        <v>129</v>
      </c>
      <c r="C36" s="6">
        <v>332.89655172413785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7"/>
  <sheetViews>
    <sheetView workbookViewId="0">
      <selection activeCell="A10" sqref="A1:C1048576"/>
    </sheetView>
  </sheetViews>
  <sheetFormatPr baseColWidth="10" defaultRowHeight="15" x14ac:dyDescent="0.25"/>
  <sheetData>
    <row r="1" spans="1:3" x14ac:dyDescent="0.25">
      <c r="A1" s="1" t="s">
        <v>0</v>
      </c>
      <c r="B1" s="2" t="s">
        <v>1</v>
      </c>
      <c r="C1" s="3" t="s">
        <v>8</v>
      </c>
    </row>
    <row r="2" spans="1:3" x14ac:dyDescent="0.25">
      <c r="A2" s="4" t="s">
        <v>3</v>
      </c>
      <c r="B2" s="5">
        <v>125</v>
      </c>
      <c r="C2" s="6">
        <v>4975.6086641154188</v>
      </c>
    </row>
    <row r="3" spans="1:3" x14ac:dyDescent="0.25">
      <c r="A3" s="7" t="s">
        <v>3</v>
      </c>
      <c r="B3" s="5">
        <v>112</v>
      </c>
      <c r="C3" s="6">
        <v>7086.0556737352263</v>
      </c>
    </row>
    <row r="4" spans="1:3" x14ac:dyDescent="0.25">
      <c r="A4" s="4" t="s">
        <v>3</v>
      </c>
      <c r="B4" s="5">
        <v>113</v>
      </c>
      <c r="C4" s="6">
        <v>8429.8072658329856</v>
      </c>
    </row>
    <row r="5" spans="1:3" x14ac:dyDescent="0.25">
      <c r="A5" s="7" t="s">
        <v>3</v>
      </c>
      <c r="B5" s="8" t="s">
        <v>4</v>
      </c>
      <c r="C5" s="6">
        <v>5249.8199768294635</v>
      </c>
    </row>
    <row r="6" spans="1:3" x14ac:dyDescent="0.25">
      <c r="A6" s="4" t="s">
        <v>3</v>
      </c>
      <c r="B6" s="5" t="s">
        <v>5</v>
      </c>
      <c r="C6" s="6">
        <v>12668.150602768032</v>
      </c>
    </row>
    <row r="7" spans="1:3" x14ac:dyDescent="0.25">
      <c r="A7" s="7" t="s">
        <v>3</v>
      </c>
      <c r="B7" s="5">
        <v>96</v>
      </c>
      <c r="C7" s="6">
        <v>8809.8725187465916</v>
      </c>
    </row>
    <row r="8" spans="1:3" x14ac:dyDescent="0.25">
      <c r="A8" s="4" t="s">
        <v>3</v>
      </c>
      <c r="B8" s="5">
        <v>93</v>
      </c>
      <c r="C8" s="6">
        <v>2916.6411201957208</v>
      </c>
    </row>
    <row r="9" spans="1:3" x14ac:dyDescent="0.25">
      <c r="A9" s="7" t="s">
        <v>3</v>
      </c>
      <c r="B9" s="5">
        <v>27</v>
      </c>
      <c r="C9" s="6">
        <v>6398.1634806066068</v>
      </c>
    </row>
    <row r="10" spans="1:3" x14ac:dyDescent="0.25">
      <c r="A10" s="4" t="s">
        <v>3</v>
      </c>
      <c r="B10" s="5">
        <v>111</v>
      </c>
      <c r="C10" s="6">
        <v>4782.5700590548167</v>
      </c>
    </row>
    <row r="11" spans="1:3" x14ac:dyDescent="0.25">
      <c r="A11" s="7" t="s">
        <v>3</v>
      </c>
      <c r="B11" s="5">
        <v>132</v>
      </c>
      <c r="C11" s="6">
        <v>4938.4173955395454</v>
      </c>
    </row>
    <row r="12" spans="1:3" x14ac:dyDescent="0.25">
      <c r="A12" s="4" t="s">
        <v>3</v>
      </c>
      <c r="B12" s="5">
        <v>144</v>
      </c>
      <c r="C12" s="6">
        <v>4169.5846022870082</v>
      </c>
    </row>
    <row r="13" spans="1:3" x14ac:dyDescent="0.25">
      <c r="A13" s="7" t="s">
        <v>3</v>
      </c>
      <c r="B13" s="5">
        <v>145</v>
      </c>
      <c r="C13" s="6">
        <v>4463.4547784188308</v>
      </c>
    </row>
    <row r="14" spans="1:3" x14ac:dyDescent="0.25">
      <c r="A14" s="4" t="s">
        <v>3</v>
      </c>
      <c r="B14" s="5">
        <v>136</v>
      </c>
      <c r="C14" s="6">
        <v>5291.086846516464</v>
      </c>
    </row>
    <row r="15" spans="1:3" x14ac:dyDescent="0.25">
      <c r="A15" s="7" t="s">
        <v>3</v>
      </c>
      <c r="B15" s="5">
        <v>139</v>
      </c>
      <c r="C15" s="6">
        <v>4422.2715492587886</v>
      </c>
    </row>
    <row r="16" spans="1:3" x14ac:dyDescent="0.25">
      <c r="A16" s="4" t="s">
        <v>3</v>
      </c>
      <c r="B16" s="9">
        <v>143</v>
      </c>
      <c r="C16" s="6">
        <v>2519.974857157601</v>
      </c>
    </row>
    <row r="17" spans="1:6" x14ac:dyDescent="0.25">
      <c r="A17" s="10" t="s">
        <v>6</v>
      </c>
      <c r="B17" s="5">
        <v>79</v>
      </c>
      <c r="C17" s="6">
        <v>3366.7832212358039</v>
      </c>
    </row>
    <row r="18" spans="1:6" x14ac:dyDescent="0.25">
      <c r="A18" s="10" t="s">
        <v>6</v>
      </c>
      <c r="B18" s="5">
        <v>84</v>
      </c>
      <c r="C18" s="6">
        <v>4759.3334192892644</v>
      </c>
    </row>
    <row r="19" spans="1:6" x14ac:dyDescent="0.25">
      <c r="A19" s="10" t="s">
        <v>6</v>
      </c>
      <c r="B19" s="5">
        <v>85</v>
      </c>
      <c r="C19" s="6">
        <v>2210.0148661583212</v>
      </c>
    </row>
    <row r="20" spans="1:6" x14ac:dyDescent="0.25">
      <c r="A20" s="10" t="s">
        <v>6</v>
      </c>
      <c r="B20" s="5">
        <v>88</v>
      </c>
      <c r="C20" s="6">
        <v>7086.0556737352254</v>
      </c>
    </row>
    <row r="21" spans="1:6" x14ac:dyDescent="0.25">
      <c r="A21" s="10" t="s">
        <v>6</v>
      </c>
      <c r="B21" s="5">
        <v>104</v>
      </c>
      <c r="C21" s="6">
        <v>2151.5082879653232</v>
      </c>
    </row>
    <row r="22" spans="1:6" x14ac:dyDescent="0.25">
      <c r="A22" s="10" t="s">
        <v>6</v>
      </c>
      <c r="B22" s="5">
        <v>105</v>
      </c>
      <c r="C22" s="6">
        <v>1327.8109177911197</v>
      </c>
    </row>
    <row r="23" spans="1:6" x14ac:dyDescent="0.25">
      <c r="A23" s="10" t="s">
        <v>6</v>
      </c>
      <c r="B23" s="5">
        <v>119</v>
      </c>
      <c r="C23" s="6">
        <v>1543.6261041823054</v>
      </c>
    </row>
    <row r="24" spans="1:6" x14ac:dyDescent="0.25">
      <c r="A24" s="10" t="s">
        <v>6</v>
      </c>
      <c r="B24" s="5">
        <v>131</v>
      </c>
      <c r="C24" s="6">
        <v>1594.7236481930788</v>
      </c>
    </row>
    <row r="25" spans="1:6" x14ac:dyDescent="0.25">
      <c r="A25" s="10" t="s">
        <v>6</v>
      </c>
      <c r="B25" s="5">
        <v>133</v>
      </c>
      <c r="C25" s="6">
        <v>906.68597610460642</v>
      </c>
      <c r="F25" t="s">
        <v>12</v>
      </c>
    </row>
    <row r="26" spans="1:6" x14ac:dyDescent="0.25">
      <c r="A26" s="10" t="s">
        <v>6</v>
      </c>
      <c r="B26" s="5">
        <v>130</v>
      </c>
      <c r="C26" s="6">
        <v>4322.0845746752138</v>
      </c>
    </row>
    <row r="27" spans="1:6" x14ac:dyDescent="0.25">
      <c r="A27" s="10" t="s">
        <v>6</v>
      </c>
      <c r="B27" s="5">
        <v>107</v>
      </c>
      <c r="C27" s="6">
        <v>2748.7824390882292</v>
      </c>
    </row>
    <row r="28" spans="1:6" x14ac:dyDescent="0.25">
      <c r="A28" s="10" t="s">
        <v>6</v>
      </c>
      <c r="B28" s="5">
        <v>109</v>
      </c>
      <c r="C28" s="6">
        <v>1101.0981118497298</v>
      </c>
    </row>
    <row r="29" spans="1:6" x14ac:dyDescent="0.25">
      <c r="A29" s="10" t="s">
        <v>6</v>
      </c>
      <c r="B29" s="5">
        <v>110</v>
      </c>
      <c r="C29" s="6">
        <v>2795.0377444601613</v>
      </c>
    </row>
    <row r="30" spans="1:6" x14ac:dyDescent="0.25">
      <c r="A30" s="10" t="s">
        <v>6</v>
      </c>
      <c r="B30" s="5">
        <v>21</v>
      </c>
      <c r="C30" s="6">
        <v>3136.5682102430374</v>
      </c>
    </row>
    <row r="31" spans="1:6" x14ac:dyDescent="0.25">
      <c r="A31" s="10" t="s">
        <v>6</v>
      </c>
      <c r="B31" s="5">
        <v>49</v>
      </c>
      <c r="C31" s="6">
        <v>2762.5219399268408</v>
      </c>
    </row>
    <row r="32" spans="1:6" x14ac:dyDescent="0.25">
      <c r="A32" s="10" t="s">
        <v>6</v>
      </c>
      <c r="B32" s="11">
        <v>37</v>
      </c>
      <c r="C32" s="6">
        <v>7516.1079008140387</v>
      </c>
    </row>
    <row r="33" spans="1:3" x14ac:dyDescent="0.25">
      <c r="A33" s="10" t="s">
        <v>6</v>
      </c>
      <c r="B33" s="12">
        <v>36</v>
      </c>
      <c r="C33" s="6">
        <v>5491.152614876557</v>
      </c>
    </row>
    <row r="34" spans="1:3" x14ac:dyDescent="0.25">
      <c r="A34" s="10" t="s">
        <v>6</v>
      </c>
      <c r="B34" s="11">
        <v>140</v>
      </c>
      <c r="C34" s="6">
        <v>1160.7287226108374</v>
      </c>
    </row>
    <row r="35" spans="1:3" x14ac:dyDescent="0.25">
      <c r="A35" s="10" t="s">
        <v>6</v>
      </c>
      <c r="B35" s="11">
        <v>25</v>
      </c>
      <c r="C35" s="6">
        <v>3686.3948347776532</v>
      </c>
    </row>
    <row r="36" spans="1:3" x14ac:dyDescent="0.25">
      <c r="A36" s="10" t="s">
        <v>6</v>
      </c>
      <c r="B36" s="11">
        <v>30</v>
      </c>
      <c r="C36" s="6">
        <v>975.47897754700045</v>
      </c>
    </row>
    <row r="37" spans="1:3" x14ac:dyDescent="0.25">
      <c r="A37" s="10" t="s">
        <v>6</v>
      </c>
      <c r="B37" s="11">
        <v>129</v>
      </c>
      <c r="C37" s="6">
        <v>3165.3123171348529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5"/>
  <sheetViews>
    <sheetView workbookViewId="0">
      <selection sqref="A1:C1048576"/>
    </sheetView>
  </sheetViews>
  <sheetFormatPr baseColWidth="10" defaultRowHeight="15" x14ac:dyDescent="0.25"/>
  <sheetData>
    <row r="1" spans="1:3" ht="30" x14ac:dyDescent="0.25">
      <c r="A1" s="1" t="s">
        <v>0</v>
      </c>
      <c r="B1" s="2" t="s">
        <v>1</v>
      </c>
      <c r="C1" s="19" t="s">
        <v>13</v>
      </c>
    </row>
    <row r="2" spans="1:3" x14ac:dyDescent="0.25">
      <c r="A2" s="4" t="s">
        <v>3</v>
      </c>
      <c r="B2" s="5">
        <v>125</v>
      </c>
      <c r="C2">
        <v>136</v>
      </c>
    </row>
    <row r="3" spans="1:3" x14ac:dyDescent="0.25">
      <c r="A3" s="7" t="s">
        <v>3</v>
      </c>
      <c r="B3" s="5">
        <v>112</v>
      </c>
      <c r="C3">
        <v>100</v>
      </c>
    </row>
    <row r="4" spans="1:3" x14ac:dyDescent="0.25">
      <c r="A4" s="4" t="s">
        <v>3</v>
      </c>
      <c r="B4" s="5">
        <v>113</v>
      </c>
      <c r="C4">
        <v>137</v>
      </c>
    </row>
    <row r="5" spans="1:3" x14ac:dyDescent="0.25">
      <c r="A5" s="7" t="s">
        <v>3</v>
      </c>
      <c r="B5" s="8" t="s">
        <v>4</v>
      </c>
      <c r="C5">
        <v>106</v>
      </c>
    </row>
    <row r="6" spans="1:3" x14ac:dyDescent="0.25">
      <c r="A6" s="4" t="s">
        <v>3</v>
      </c>
      <c r="B6" s="5" t="s">
        <v>5</v>
      </c>
      <c r="C6">
        <v>150</v>
      </c>
    </row>
    <row r="7" spans="1:3" x14ac:dyDescent="0.25">
      <c r="A7" s="7" t="s">
        <v>3</v>
      </c>
      <c r="B7" s="5">
        <v>96</v>
      </c>
      <c r="C7">
        <v>107</v>
      </c>
    </row>
    <row r="8" spans="1:3" x14ac:dyDescent="0.25">
      <c r="A8" s="4" t="s">
        <v>3</v>
      </c>
      <c r="B8" s="5">
        <v>93</v>
      </c>
      <c r="C8">
        <v>93</v>
      </c>
    </row>
    <row r="9" spans="1:3" x14ac:dyDescent="0.25">
      <c r="A9" s="7" t="s">
        <v>3</v>
      </c>
      <c r="B9" s="5">
        <v>27</v>
      </c>
      <c r="C9">
        <v>99</v>
      </c>
    </row>
    <row r="10" spans="1:3" x14ac:dyDescent="0.25">
      <c r="A10" s="4" t="s">
        <v>3</v>
      </c>
      <c r="B10" s="5">
        <v>111</v>
      </c>
      <c r="C10">
        <v>130</v>
      </c>
    </row>
    <row r="11" spans="1:3" x14ac:dyDescent="0.25">
      <c r="A11" s="7" t="s">
        <v>3</v>
      </c>
      <c r="B11" s="5">
        <v>132</v>
      </c>
      <c r="C11">
        <v>154</v>
      </c>
    </row>
    <row r="12" spans="1:3" x14ac:dyDescent="0.25">
      <c r="A12" s="4" t="s">
        <v>3</v>
      </c>
      <c r="B12" s="5">
        <v>144</v>
      </c>
      <c r="C12">
        <v>118</v>
      </c>
    </row>
    <row r="13" spans="1:3" x14ac:dyDescent="0.25">
      <c r="A13" s="4" t="s">
        <v>3</v>
      </c>
      <c r="B13" s="5">
        <v>136</v>
      </c>
      <c r="C13">
        <v>163</v>
      </c>
    </row>
    <row r="14" spans="1:3" x14ac:dyDescent="0.25">
      <c r="A14" s="7" t="s">
        <v>3</v>
      </c>
      <c r="B14" s="5">
        <v>139</v>
      </c>
      <c r="C14">
        <v>135</v>
      </c>
    </row>
    <row r="15" spans="1:3" x14ac:dyDescent="0.25">
      <c r="A15" s="4" t="s">
        <v>3</v>
      </c>
      <c r="B15" s="9">
        <v>143</v>
      </c>
      <c r="C15">
        <v>86</v>
      </c>
    </row>
    <row r="16" spans="1:3" x14ac:dyDescent="0.25">
      <c r="A16" s="10" t="s">
        <v>6</v>
      </c>
      <c r="B16" s="5">
        <v>79</v>
      </c>
      <c r="C16">
        <v>93</v>
      </c>
    </row>
    <row r="17" spans="1:6" x14ac:dyDescent="0.25">
      <c r="A17" s="10" t="s">
        <v>6</v>
      </c>
      <c r="B17" s="5">
        <v>85</v>
      </c>
      <c r="C17">
        <v>101</v>
      </c>
    </row>
    <row r="18" spans="1:6" x14ac:dyDescent="0.25">
      <c r="A18" s="10" t="s">
        <v>6</v>
      </c>
      <c r="B18" s="5">
        <v>88</v>
      </c>
      <c r="C18">
        <v>59</v>
      </c>
      <c r="F18" t="s">
        <v>14</v>
      </c>
    </row>
    <row r="19" spans="1:6" x14ac:dyDescent="0.25">
      <c r="A19" s="10" t="s">
        <v>6</v>
      </c>
      <c r="B19" s="5">
        <v>104</v>
      </c>
      <c r="C19">
        <v>166</v>
      </c>
    </row>
    <row r="20" spans="1:6" x14ac:dyDescent="0.25">
      <c r="A20" s="10" t="s">
        <v>6</v>
      </c>
      <c r="B20" s="5">
        <v>105</v>
      </c>
      <c r="C20">
        <v>88</v>
      </c>
    </row>
    <row r="21" spans="1:6" x14ac:dyDescent="0.25">
      <c r="A21" s="10" t="s">
        <v>6</v>
      </c>
      <c r="B21" s="5">
        <v>119</v>
      </c>
      <c r="C21">
        <v>24</v>
      </c>
    </row>
    <row r="22" spans="1:6" x14ac:dyDescent="0.25">
      <c r="A22" s="10" t="s">
        <v>6</v>
      </c>
      <c r="B22" s="5">
        <v>131</v>
      </c>
      <c r="C22">
        <v>57</v>
      </c>
    </row>
    <row r="23" spans="1:6" x14ac:dyDescent="0.25">
      <c r="A23" s="10" t="s">
        <v>6</v>
      </c>
      <c r="B23" s="5">
        <v>133</v>
      </c>
      <c r="C23">
        <v>65</v>
      </c>
    </row>
    <row r="24" spans="1:6" x14ac:dyDescent="0.25">
      <c r="A24" s="10" t="s">
        <v>6</v>
      </c>
      <c r="B24" s="5">
        <v>130</v>
      </c>
      <c r="C24">
        <v>90</v>
      </c>
    </row>
    <row r="25" spans="1:6" x14ac:dyDescent="0.25">
      <c r="A25" s="10" t="s">
        <v>6</v>
      </c>
      <c r="B25" s="5">
        <v>107</v>
      </c>
      <c r="C25">
        <v>91</v>
      </c>
    </row>
    <row r="26" spans="1:6" x14ac:dyDescent="0.25">
      <c r="A26" s="10" t="s">
        <v>6</v>
      </c>
      <c r="B26" s="5">
        <v>109</v>
      </c>
      <c r="C26">
        <v>79</v>
      </c>
    </row>
    <row r="27" spans="1:6" x14ac:dyDescent="0.25">
      <c r="A27" s="10" t="s">
        <v>6</v>
      </c>
      <c r="B27" s="5">
        <v>110</v>
      </c>
      <c r="C27">
        <v>120</v>
      </c>
    </row>
    <row r="28" spans="1:6" x14ac:dyDescent="0.25">
      <c r="A28" s="10" t="s">
        <v>6</v>
      </c>
      <c r="B28" s="5">
        <v>21</v>
      </c>
      <c r="C28">
        <v>71</v>
      </c>
    </row>
    <row r="29" spans="1:6" x14ac:dyDescent="0.25">
      <c r="A29" s="10" t="s">
        <v>6</v>
      </c>
      <c r="B29" s="5">
        <v>49</v>
      </c>
      <c r="C29">
        <v>86</v>
      </c>
    </row>
    <row r="30" spans="1:6" x14ac:dyDescent="0.25">
      <c r="A30" s="10" t="s">
        <v>6</v>
      </c>
      <c r="B30" s="11">
        <v>37</v>
      </c>
      <c r="C30">
        <v>136</v>
      </c>
    </row>
    <row r="31" spans="1:6" x14ac:dyDescent="0.25">
      <c r="A31" s="10" t="s">
        <v>6</v>
      </c>
      <c r="B31" s="12">
        <v>36</v>
      </c>
      <c r="C31">
        <v>142</v>
      </c>
    </row>
    <row r="32" spans="1:6" x14ac:dyDescent="0.25">
      <c r="A32" s="10" t="s">
        <v>6</v>
      </c>
      <c r="B32" s="11">
        <v>140</v>
      </c>
      <c r="C32">
        <v>89</v>
      </c>
    </row>
    <row r="33" spans="1:3" x14ac:dyDescent="0.25">
      <c r="A33" s="10" t="s">
        <v>6</v>
      </c>
      <c r="B33" s="11">
        <v>25</v>
      </c>
      <c r="C33">
        <v>120</v>
      </c>
    </row>
    <row r="34" spans="1:3" x14ac:dyDescent="0.25">
      <c r="A34" s="10" t="s">
        <v>6</v>
      </c>
      <c r="B34" s="11">
        <v>30</v>
      </c>
      <c r="C34">
        <v>55</v>
      </c>
    </row>
    <row r="35" spans="1:3" x14ac:dyDescent="0.25">
      <c r="A35" s="10" t="s">
        <v>6</v>
      </c>
      <c r="B35" s="11">
        <v>129</v>
      </c>
      <c r="C35">
        <v>56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"/>
  <sheetViews>
    <sheetView workbookViewId="0">
      <selection activeCell="H11" sqref="H11"/>
    </sheetView>
  </sheetViews>
  <sheetFormatPr baseColWidth="10" defaultRowHeight="15" x14ac:dyDescent="0.25"/>
  <cols>
    <col min="1" max="1" width="20" style="20" customWidth="1"/>
    <col min="2" max="3" width="14.85546875" style="20" bestFit="1" customWidth="1"/>
    <col min="4" max="4" width="16.42578125" style="20" bestFit="1" customWidth="1"/>
    <col min="5" max="5" width="14.85546875" style="20" bestFit="1" customWidth="1"/>
    <col min="6" max="6" width="16.42578125" style="20" bestFit="1" customWidth="1"/>
    <col min="7" max="7" width="14.85546875" style="20" bestFit="1" customWidth="1"/>
  </cols>
  <sheetData>
    <row r="1" spans="1:8" x14ac:dyDescent="0.25">
      <c r="A1" s="21" t="s">
        <v>30</v>
      </c>
      <c r="B1" s="21" t="s">
        <v>20</v>
      </c>
      <c r="C1" s="21" t="s">
        <v>21</v>
      </c>
      <c r="D1" s="21" t="s">
        <v>22</v>
      </c>
      <c r="E1" s="21" t="s">
        <v>23</v>
      </c>
      <c r="F1" s="21" t="s">
        <v>24</v>
      </c>
      <c r="G1" s="21" t="s">
        <v>25</v>
      </c>
    </row>
    <row r="2" spans="1:8" x14ac:dyDescent="0.25">
      <c r="A2" s="22" t="s">
        <v>15</v>
      </c>
      <c r="B2" s="23">
        <v>0.78890000000000005</v>
      </c>
      <c r="C2" s="45">
        <v>0.92379999999999995</v>
      </c>
      <c r="D2" s="22">
        <v>0.66669999999999996</v>
      </c>
      <c r="E2" s="23">
        <v>0.7167</v>
      </c>
      <c r="F2" s="23">
        <v>0.83330000000000004</v>
      </c>
      <c r="G2" s="23">
        <v>0.79110000000000003</v>
      </c>
    </row>
    <row r="3" spans="1:8" x14ac:dyDescent="0.25">
      <c r="A3" s="22" t="s">
        <v>16</v>
      </c>
      <c r="B3" s="22">
        <v>7.639E-2</v>
      </c>
      <c r="C3" s="22">
        <v>6.479E-2</v>
      </c>
      <c r="D3" s="22">
        <v>9.0740000000000001E-2</v>
      </c>
      <c r="E3" s="22">
        <v>8.9620000000000005E-2</v>
      </c>
      <c r="F3" s="22">
        <v>6.8409999999999999E-2</v>
      </c>
      <c r="G3" s="22">
        <v>7.8310000000000005E-2</v>
      </c>
    </row>
    <row r="4" spans="1:8" x14ac:dyDescent="0.25">
      <c r="A4" s="22" t="s">
        <v>17</v>
      </c>
      <c r="B4" s="22" t="s">
        <v>18</v>
      </c>
      <c r="C4" s="22" t="s">
        <v>266</v>
      </c>
      <c r="D4" s="22" t="s">
        <v>26</v>
      </c>
      <c r="E4" s="22" t="s">
        <v>27</v>
      </c>
      <c r="F4" s="22" t="s">
        <v>28</v>
      </c>
      <c r="G4" s="22" t="s">
        <v>29</v>
      </c>
    </row>
    <row r="5" spans="1:8" x14ac:dyDescent="0.25">
      <c r="A5" s="22" t="s">
        <v>19</v>
      </c>
      <c r="B5" s="22">
        <v>3.5000000000000001E-3</v>
      </c>
      <c r="C5" s="22" t="s">
        <v>267</v>
      </c>
      <c r="D5" s="22">
        <v>9.2100000000000001E-2</v>
      </c>
      <c r="E5" s="22">
        <v>3.0300000000000001E-2</v>
      </c>
      <c r="F5" s="22">
        <v>8.0000000000000004E-4</v>
      </c>
      <c r="G5" s="22">
        <v>4.3E-3</v>
      </c>
    </row>
    <row r="7" spans="1:8" x14ac:dyDescent="0.25">
      <c r="A7" s="32"/>
      <c r="B7" s="32" t="s">
        <v>101</v>
      </c>
      <c r="C7" s="33" t="s">
        <v>97</v>
      </c>
      <c r="D7" s="33" t="s">
        <v>98</v>
      </c>
      <c r="E7" s="33" t="s">
        <v>99</v>
      </c>
      <c r="F7" s="36" t="s">
        <v>98</v>
      </c>
      <c r="G7" s="37"/>
      <c r="H7" s="37"/>
    </row>
    <row r="8" spans="1:8" x14ac:dyDescent="0.25">
      <c r="A8" s="35" t="s">
        <v>20</v>
      </c>
      <c r="B8" s="33" t="s">
        <v>57</v>
      </c>
      <c r="C8" s="34">
        <v>80.95</v>
      </c>
      <c r="D8" s="33" t="s">
        <v>56</v>
      </c>
      <c r="E8" s="34">
        <v>66.67</v>
      </c>
      <c r="F8" s="36" t="s">
        <v>58</v>
      </c>
      <c r="G8" s="37"/>
      <c r="H8" s="38"/>
    </row>
    <row r="9" spans="1:8" x14ac:dyDescent="0.25">
      <c r="A9" s="35" t="s">
        <v>21</v>
      </c>
      <c r="B9" s="33" t="s">
        <v>284</v>
      </c>
      <c r="C9" s="33">
        <v>95.24</v>
      </c>
      <c r="D9" s="33" t="s">
        <v>32</v>
      </c>
      <c r="E9" s="33">
        <v>93.33</v>
      </c>
      <c r="F9" s="36" t="s">
        <v>76</v>
      </c>
      <c r="G9" s="37"/>
      <c r="H9" s="38"/>
    </row>
    <row r="10" spans="1:8" x14ac:dyDescent="0.25">
      <c r="A10" s="35" t="s">
        <v>22</v>
      </c>
      <c r="B10" s="33" t="s">
        <v>117</v>
      </c>
      <c r="C10" s="33">
        <v>61.9</v>
      </c>
      <c r="D10" s="33" t="s">
        <v>66</v>
      </c>
      <c r="E10" s="33">
        <v>80</v>
      </c>
      <c r="F10" s="36" t="s">
        <v>104</v>
      </c>
      <c r="G10" s="37"/>
      <c r="H10" s="38"/>
    </row>
    <row r="11" spans="1:8" x14ac:dyDescent="0.25">
      <c r="A11" s="35" t="s">
        <v>23</v>
      </c>
      <c r="B11" s="33" t="s">
        <v>177</v>
      </c>
      <c r="C11" s="33">
        <v>95</v>
      </c>
      <c r="D11" s="33" t="s">
        <v>178</v>
      </c>
      <c r="E11" s="33">
        <v>46.67</v>
      </c>
      <c r="F11" s="36" t="s">
        <v>49</v>
      </c>
      <c r="G11" s="37"/>
      <c r="H11" s="38"/>
    </row>
    <row r="12" spans="1:8" x14ac:dyDescent="0.25">
      <c r="A12" s="35" t="s">
        <v>24</v>
      </c>
      <c r="B12" s="33" t="s">
        <v>204</v>
      </c>
      <c r="C12" s="33">
        <v>76.19</v>
      </c>
      <c r="D12" s="33" t="s">
        <v>60</v>
      </c>
      <c r="E12" s="33">
        <v>86.67</v>
      </c>
      <c r="F12" s="36" t="s">
        <v>74</v>
      </c>
      <c r="G12" s="37"/>
      <c r="H12" s="38"/>
    </row>
    <row r="13" spans="1:8" x14ac:dyDescent="0.25">
      <c r="A13" s="35" t="s">
        <v>25</v>
      </c>
      <c r="B13" s="33" t="s">
        <v>247</v>
      </c>
      <c r="C13" s="33">
        <v>65</v>
      </c>
      <c r="D13" s="33" t="s">
        <v>163</v>
      </c>
      <c r="E13" s="33">
        <v>92.86</v>
      </c>
      <c r="F13" s="36" t="s">
        <v>222</v>
      </c>
      <c r="G13" s="37"/>
      <c r="H13" s="38"/>
    </row>
  </sheetData>
  <pageMargins left="0.7" right="0.7" top="0.75" bottom="0.75" header="0.3" footer="0.3"/>
  <pageSetup paperSize="9"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36"/>
  <sheetViews>
    <sheetView tabSelected="1" workbookViewId="0">
      <selection activeCell="AO1" sqref="AO1:AU1"/>
    </sheetView>
  </sheetViews>
  <sheetFormatPr baseColWidth="10" defaultRowHeight="15" x14ac:dyDescent="0.25"/>
  <cols>
    <col min="1" max="6" width="11.42578125" style="20"/>
    <col min="7" max="7" width="11.42578125" style="20" customWidth="1"/>
    <col min="8" max="8" width="3.5703125" style="20" customWidth="1"/>
    <col min="9" max="15" width="11.42578125" style="20"/>
    <col min="16" max="16" width="3.140625" style="20" customWidth="1"/>
    <col min="17" max="23" width="11.42578125" style="20"/>
    <col min="24" max="24" width="2.5703125" style="20" customWidth="1"/>
    <col min="25" max="31" width="11.42578125" style="20"/>
    <col min="32" max="32" width="3.42578125" style="20" customWidth="1"/>
    <col min="33" max="39" width="11.42578125" style="20"/>
    <col min="40" max="40" width="3.5703125" style="20" customWidth="1"/>
    <col min="41" max="16384" width="11.42578125" style="20"/>
  </cols>
  <sheetData>
    <row r="1" spans="1:47" x14ac:dyDescent="0.25">
      <c r="A1" s="46" t="s">
        <v>20</v>
      </c>
      <c r="B1" s="46"/>
      <c r="C1" s="46"/>
      <c r="D1" s="46"/>
      <c r="E1" s="46"/>
      <c r="F1" s="46"/>
      <c r="G1" s="46"/>
      <c r="I1" s="46" t="s">
        <v>21</v>
      </c>
      <c r="J1" s="46"/>
      <c r="K1" s="46"/>
      <c r="L1" s="46"/>
      <c r="M1" s="46"/>
      <c r="N1" s="46"/>
      <c r="O1" s="46"/>
      <c r="Q1" s="46" t="s">
        <v>22</v>
      </c>
      <c r="R1" s="46"/>
      <c r="S1" s="46"/>
      <c r="T1" s="46"/>
      <c r="U1" s="46"/>
      <c r="V1" s="46"/>
      <c r="W1" s="46"/>
      <c r="Y1" s="46" t="s">
        <v>302</v>
      </c>
      <c r="Z1" s="46"/>
      <c r="AA1" s="46"/>
      <c r="AB1" s="46"/>
      <c r="AC1" s="46"/>
      <c r="AD1" s="46"/>
      <c r="AE1" s="46"/>
      <c r="AG1" s="46" t="s">
        <v>24</v>
      </c>
      <c r="AH1" s="46"/>
      <c r="AI1" s="46"/>
      <c r="AJ1" s="46"/>
      <c r="AK1" s="46"/>
      <c r="AL1" s="46"/>
      <c r="AM1" s="46"/>
      <c r="AO1" s="46" t="s">
        <v>303</v>
      </c>
      <c r="AP1" s="46"/>
      <c r="AQ1" s="46"/>
      <c r="AR1" s="46"/>
      <c r="AS1" s="46"/>
      <c r="AT1" s="46"/>
      <c r="AU1" s="46"/>
    </row>
    <row r="2" spans="1:47" x14ac:dyDescent="0.25">
      <c r="A2" s="20" t="s">
        <v>101</v>
      </c>
      <c r="B2" s="24" t="s">
        <v>97</v>
      </c>
      <c r="C2" s="24" t="s">
        <v>98</v>
      </c>
      <c r="D2" s="24" t="s">
        <v>99</v>
      </c>
      <c r="E2" s="24" t="s">
        <v>98</v>
      </c>
      <c r="F2" s="24" t="s">
        <v>100</v>
      </c>
      <c r="G2" s="24" t="s">
        <v>102</v>
      </c>
      <c r="I2" s="20" t="s">
        <v>101</v>
      </c>
      <c r="J2" s="41" t="s">
        <v>97</v>
      </c>
      <c r="K2" s="41" t="s">
        <v>98</v>
      </c>
      <c r="L2" s="41" t="s">
        <v>99</v>
      </c>
      <c r="M2" s="41" t="s">
        <v>98</v>
      </c>
      <c r="N2" s="41" t="s">
        <v>100</v>
      </c>
      <c r="O2" s="24" t="s">
        <v>102</v>
      </c>
      <c r="Q2" s="20" t="s">
        <v>101</v>
      </c>
      <c r="R2" s="24" t="s">
        <v>97</v>
      </c>
      <c r="S2" s="24" t="s">
        <v>98</v>
      </c>
      <c r="T2" s="24" t="s">
        <v>99</v>
      </c>
      <c r="U2" s="24" t="s">
        <v>98</v>
      </c>
      <c r="V2" s="24" t="s">
        <v>100</v>
      </c>
      <c r="W2" s="24" t="s">
        <v>102</v>
      </c>
      <c r="Y2" s="20" t="s">
        <v>101</v>
      </c>
      <c r="Z2" s="24" t="s">
        <v>97</v>
      </c>
      <c r="AA2" s="24" t="s">
        <v>98</v>
      </c>
      <c r="AB2" s="24" t="s">
        <v>99</v>
      </c>
      <c r="AC2" s="24" t="s">
        <v>98</v>
      </c>
      <c r="AD2" s="24" t="s">
        <v>100</v>
      </c>
      <c r="AE2" s="24" t="s">
        <v>102</v>
      </c>
      <c r="AG2" s="20" t="s">
        <v>101</v>
      </c>
      <c r="AH2" s="24" t="s">
        <v>97</v>
      </c>
      <c r="AI2" s="24" t="s">
        <v>98</v>
      </c>
      <c r="AJ2" s="24" t="s">
        <v>99</v>
      </c>
      <c r="AK2" s="24" t="s">
        <v>98</v>
      </c>
      <c r="AL2" s="24" t="s">
        <v>100</v>
      </c>
      <c r="AM2" s="24" t="s">
        <v>102</v>
      </c>
      <c r="AO2" s="20" t="s">
        <v>101</v>
      </c>
      <c r="AP2" s="24" t="s">
        <v>97</v>
      </c>
      <c r="AQ2" s="24" t="s">
        <v>98</v>
      </c>
      <c r="AR2" s="24" t="s">
        <v>99</v>
      </c>
      <c r="AS2" s="24" t="s">
        <v>98</v>
      </c>
      <c r="AT2" s="24" t="s">
        <v>100</v>
      </c>
      <c r="AU2" s="24" t="s">
        <v>102</v>
      </c>
    </row>
    <row r="3" spans="1:47" x14ac:dyDescent="0.25">
      <c r="A3" s="24" t="s">
        <v>31</v>
      </c>
      <c r="B3" s="24">
        <v>95.24</v>
      </c>
      <c r="C3" s="24" t="s">
        <v>32</v>
      </c>
      <c r="D3" s="24">
        <v>0</v>
      </c>
      <c r="E3" s="24" t="s">
        <v>33</v>
      </c>
      <c r="F3" s="24">
        <v>0.95240000000000002</v>
      </c>
      <c r="G3" s="20">
        <f>B3+D3-100</f>
        <v>-4.7600000000000051</v>
      </c>
      <c r="I3" s="42" t="s">
        <v>271</v>
      </c>
      <c r="J3" s="40">
        <v>100</v>
      </c>
      <c r="K3" s="40" t="s">
        <v>110</v>
      </c>
      <c r="L3" s="40">
        <v>13.33</v>
      </c>
      <c r="M3" s="40" t="s">
        <v>37</v>
      </c>
      <c r="N3" s="40">
        <v>1.1539999999999999</v>
      </c>
      <c r="O3" s="20">
        <f>J3+L3-100</f>
        <v>13.329999999999998</v>
      </c>
      <c r="Q3" s="24" t="s">
        <v>111</v>
      </c>
      <c r="R3" s="24">
        <v>71.430000000000007</v>
      </c>
      <c r="S3" s="24" t="s">
        <v>62</v>
      </c>
      <c r="T3" s="24">
        <v>46.67</v>
      </c>
      <c r="U3" s="24" t="s">
        <v>49</v>
      </c>
      <c r="V3" s="24">
        <v>1.339</v>
      </c>
      <c r="W3" s="20">
        <f>R3+T3-100</f>
        <v>18.100000000000009</v>
      </c>
      <c r="Y3" s="24" t="s">
        <v>133</v>
      </c>
      <c r="Z3" s="24">
        <v>5</v>
      </c>
      <c r="AA3" s="24" t="s">
        <v>134</v>
      </c>
      <c r="AB3" s="24">
        <v>100</v>
      </c>
      <c r="AC3" s="24" t="s">
        <v>80</v>
      </c>
      <c r="AD3" s="24"/>
      <c r="AE3" s="20">
        <f>Z3+AB3-100</f>
        <v>5</v>
      </c>
      <c r="AG3" s="24" t="s">
        <v>187</v>
      </c>
      <c r="AH3" s="24">
        <v>4.7619999999999996</v>
      </c>
      <c r="AI3" s="24" t="s">
        <v>96</v>
      </c>
      <c r="AJ3" s="24">
        <v>100</v>
      </c>
      <c r="AK3" s="24" t="s">
        <v>80</v>
      </c>
      <c r="AL3" s="24"/>
      <c r="AM3" s="20">
        <f>AH3+AJ3-100</f>
        <v>4.7620000000000005</v>
      </c>
      <c r="AO3" s="24" t="s">
        <v>236</v>
      </c>
      <c r="AP3" s="24">
        <v>5</v>
      </c>
      <c r="AQ3" s="24" t="s">
        <v>134</v>
      </c>
      <c r="AR3" s="24">
        <v>100</v>
      </c>
      <c r="AS3" s="24" t="s">
        <v>221</v>
      </c>
      <c r="AT3" s="24"/>
      <c r="AU3" s="20">
        <f>AP3+AR3-100</f>
        <v>5</v>
      </c>
    </row>
    <row r="4" spans="1:47" x14ac:dyDescent="0.25">
      <c r="A4" s="24" t="s">
        <v>34</v>
      </c>
      <c r="B4" s="24">
        <v>95.24</v>
      </c>
      <c r="C4" s="24" t="s">
        <v>32</v>
      </c>
      <c r="D4" s="24">
        <v>6.6669999999999998</v>
      </c>
      <c r="E4" s="24" t="s">
        <v>35</v>
      </c>
      <c r="F4" s="24">
        <v>1.02</v>
      </c>
      <c r="G4" s="20">
        <f t="shared" ref="G4:G34" si="0">B4+D4-100</f>
        <v>1.9069999999999965</v>
      </c>
      <c r="I4" s="42" t="s">
        <v>272</v>
      </c>
      <c r="J4" s="40">
        <v>100</v>
      </c>
      <c r="K4" s="40" t="s">
        <v>110</v>
      </c>
      <c r="L4" s="40">
        <v>20</v>
      </c>
      <c r="M4" s="40" t="s">
        <v>39</v>
      </c>
      <c r="N4" s="40">
        <v>1.25</v>
      </c>
      <c r="O4" s="20">
        <f t="shared" ref="O4:O36" si="1">J4+L4-100</f>
        <v>20</v>
      </c>
      <c r="Q4" s="24" t="s">
        <v>79</v>
      </c>
      <c r="R4" s="24">
        <v>66.67</v>
      </c>
      <c r="S4" s="24" t="s">
        <v>64</v>
      </c>
      <c r="T4" s="24">
        <v>46.67</v>
      </c>
      <c r="U4" s="24" t="s">
        <v>49</v>
      </c>
      <c r="V4" s="24">
        <v>1.25</v>
      </c>
      <c r="W4" s="20">
        <f t="shared" ref="W4:W25" si="2">R4+T4-100</f>
        <v>13.340000000000003</v>
      </c>
      <c r="Y4" s="24" t="s">
        <v>135</v>
      </c>
      <c r="Z4" s="24">
        <v>10</v>
      </c>
      <c r="AA4" s="24" t="s">
        <v>136</v>
      </c>
      <c r="AB4" s="24">
        <v>100</v>
      </c>
      <c r="AC4" s="24" t="s">
        <v>80</v>
      </c>
      <c r="AD4" s="24"/>
      <c r="AE4" s="20">
        <f t="shared" ref="AE4:AE36" si="3">Z4+AB4-100</f>
        <v>10</v>
      </c>
      <c r="AG4" s="24" t="s">
        <v>188</v>
      </c>
      <c r="AH4" s="24">
        <v>9.5239999999999991</v>
      </c>
      <c r="AI4" s="24" t="s">
        <v>94</v>
      </c>
      <c r="AJ4" s="24">
        <v>100</v>
      </c>
      <c r="AK4" s="24" t="s">
        <v>80</v>
      </c>
      <c r="AL4" s="24"/>
      <c r="AM4" s="20">
        <f t="shared" ref="AM4:AM36" si="4">AH4+AJ4-100</f>
        <v>9.5240000000000009</v>
      </c>
      <c r="AO4" s="24" t="s">
        <v>237</v>
      </c>
      <c r="AP4" s="24">
        <v>10</v>
      </c>
      <c r="AQ4" s="24" t="s">
        <v>136</v>
      </c>
      <c r="AR4" s="24">
        <v>100</v>
      </c>
      <c r="AS4" s="24" t="s">
        <v>221</v>
      </c>
      <c r="AT4" s="24"/>
      <c r="AU4" s="20">
        <f t="shared" ref="AU4:AU31" si="5">AP4+AR4-100</f>
        <v>10</v>
      </c>
    </row>
    <row r="5" spans="1:47" x14ac:dyDescent="0.25">
      <c r="A5" s="24" t="s">
        <v>36</v>
      </c>
      <c r="B5" s="24">
        <v>95.24</v>
      </c>
      <c r="C5" s="24" t="s">
        <v>32</v>
      </c>
      <c r="D5" s="24">
        <v>13.33</v>
      </c>
      <c r="E5" s="24" t="s">
        <v>37</v>
      </c>
      <c r="F5" s="24">
        <v>1.099</v>
      </c>
      <c r="G5" s="20">
        <f t="shared" si="0"/>
        <v>8.5699999999999932</v>
      </c>
      <c r="I5" s="42" t="s">
        <v>273</v>
      </c>
      <c r="J5" s="40">
        <v>100</v>
      </c>
      <c r="K5" s="40" t="s">
        <v>110</v>
      </c>
      <c r="L5" s="40">
        <v>26.67</v>
      </c>
      <c r="M5" s="40" t="s">
        <v>41</v>
      </c>
      <c r="N5" s="40">
        <v>1.3640000000000001</v>
      </c>
      <c r="O5" s="20">
        <f t="shared" si="1"/>
        <v>26.67</v>
      </c>
      <c r="Q5" s="24" t="s">
        <v>112</v>
      </c>
      <c r="R5" s="24">
        <v>61.9</v>
      </c>
      <c r="S5" s="24" t="s">
        <v>66</v>
      </c>
      <c r="T5" s="24">
        <v>46.67</v>
      </c>
      <c r="U5" s="24" t="s">
        <v>49</v>
      </c>
      <c r="V5" s="24">
        <v>1.161</v>
      </c>
      <c r="W5" s="20">
        <f t="shared" si="2"/>
        <v>8.5699999999999932</v>
      </c>
      <c r="Y5" s="24" t="s">
        <v>137</v>
      </c>
      <c r="Z5" s="24">
        <v>15</v>
      </c>
      <c r="AA5" s="24" t="s">
        <v>138</v>
      </c>
      <c r="AB5" s="24">
        <v>100</v>
      </c>
      <c r="AC5" s="24" t="s">
        <v>80</v>
      </c>
      <c r="AD5" s="24"/>
      <c r="AE5" s="20">
        <f t="shared" si="3"/>
        <v>15</v>
      </c>
      <c r="AG5" s="24" t="s">
        <v>189</v>
      </c>
      <c r="AH5" s="24">
        <v>14.29</v>
      </c>
      <c r="AI5" s="24" t="s">
        <v>92</v>
      </c>
      <c r="AJ5" s="24">
        <v>100</v>
      </c>
      <c r="AK5" s="24" t="s">
        <v>80</v>
      </c>
      <c r="AL5" s="24"/>
      <c r="AM5" s="20">
        <f t="shared" si="4"/>
        <v>14.289999999999992</v>
      </c>
      <c r="AO5" s="24" t="s">
        <v>238</v>
      </c>
      <c r="AP5" s="24">
        <v>15</v>
      </c>
      <c r="AQ5" s="24" t="s">
        <v>138</v>
      </c>
      <c r="AR5" s="24">
        <v>100</v>
      </c>
      <c r="AS5" s="24" t="s">
        <v>221</v>
      </c>
      <c r="AT5" s="24"/>
      <c r="AU5" s="20">
        <f t="shared" si="5"/>
        <v>15</v>
      </c>
    </row>
    <row r="6" spans="1:47" x14ac:dyDescent="0.25">
      <c r="A6" s="24" t="s">
        <v>38</v>
      </c>
      <c r="B6" s="24">
        <v>95.24</v>
      </c>
      <c r="C6" s="24" t="s">
        <v>32</v>
      </c>
      <c r="D6" s="24">
        <v>20</v>
      </c>
      <c r="E6" s="24" t="s">
        <v>39</v>
      </c>
      <c r="F6" s="24">
        <v>1.19</v>
      </c>
      <c r="G6" s="20">
        <f t="shared" si="0"/>
        <v>15.239999999999995</v>
      </c>
      <c r="I6" s="42" t="s">
        <v>274</v>
      </c>
      <c r="J6" s="40">
        <v>100</v>
      </c>
      <c r="K6" s="40" t="s">
        <v>110</v>
      </c>
      <c r="L6" s="40">
        <v>33.33</v>
      </c>
      <c r="M6" s="40" t="s">
        <v>43</v>
      </c>
      <c r="N6" s="40">
        <v>1.5</v>
      </c>
      <c r="O6" s="20">
        <f t="shared" si="1"/>
        <v>33.329999999999984</v>
      </c>
      <c r="Q6" s="24" t="s">
        <v>113</v>
      </c>
      <c r="R6" s="24">
        <v>61.9</v>
      </c>
      <c r="S6" s="24" t="s">
        <v>66</v>
      </c>
      <c r="T6" s="24">
        <v>53.33</v>
      </c>
      <c r="U6" s="24" t="s">
        <v>51</v>
      </c>
      <c r="V6" s="24">
        <v>1.327</v>
      </c>
      <c r="W6" s="20">
        <f t="shared" si="2"/>
        <v>15.22999999999999</v>
      </c>
      <c r="Y6" s="24" t="s">
        <v>139</v>
      </c>
      <c r="Z6" s="24">
        <v>20</v>
      </c>
      <c r="AA6" s="24" t="s">
        <v>140</v>
      </c>
      <c r="AB6" s="24">
        <v>100</v>
      </c>
      <c r="AC6" s="24" t="s">
        <v>80</v>
      </c>
      <c r="AD6" s="24"/>
      <c r="AE6" s="20">
        <f t="shared" si="3"/>
        <v>20</v>
      </c>
      <c r="AG6" s="24" t="s">
        <v>190</v>
      </c>
      <c r="AH6" s="24">
        <v>19.05</v>
      </c>
      <c r="AI6" s="24" t="s">
        <v>90</v>
      </c>
      <c r="AJ6" s="24">
        <v>100</v>
      </c>
      <c r="AK6" s="24" t="s">
        <v>80</v>
      </c>
      <c r="AL6" s="24"/>
      <c r="AM6" s="20">
        <f t="shared" si="4"/>
        <v>19.049999999999997</v>
      </c>
      <c r="AO6" s="24" t="s">
        <v>239</v>
      </c>
      <c r="AP6" s="24">
        <v>20</v>
      </c>
      <c r="AQ6" s="24" t="s">
        <v>140</v>
      </c>
      <c r="AR6" s="24">
        <v>100</v>
      </c>
      <c r="AS6" s="24" t="s">
        <v>221</v>
      </c>
      <c r="AT6" s="24"/>
      <c r="AU6" s="20">
        <f t="shared" si="5"/>
        <v>20</v>
      </c>
    </row>
    <row r="7" spans="1:47" x14ac:dyDescent="0.25">
      <c r="A7" s="24" t="s">
        <v>40</v>
      </c>
      <c r="B7" s="24">
        <v>95.24</v>
      </c>
      <c r="C7" s="24" t="s">
        <v>32</v>
      </c>
      <c r="D7" s="24">
        <v>26.67</v>
      </c>
      <c r="E7" s="24" t="s">
        <v>41</v>
      </c>
      <c r="F7" s="24">
        <v>1.2989999999999999</v>
      </c>
      <c r="G7" s="20">
        <f t="shared" si="0"/>
        <v>21.909999999999997</v>
      </c>
      <c r="I7" s="42" t="s">
        <v>275</v>
      </c>
      <c r="J7" s="40">
        <v>100</v>
      </c>
      <c r="K7" s="40" t="s">
        <v>110</v>
      </c>
      <c r="L7" s="40">
        <v>40</v>
      </c>
      <c r="M7" s="40" t="s">
        <v>45</v>
      </c>
      <c r="N7" s="40">
        <v>1.667</v>
      </c>
      <c r="O7" s="20">
        <f t="shared" si="1"/>
        <v>40</v>
      </c>
      <c r="Q7" s="24" t="s">
        <v>114</v>
      </c>
      <c r="R7" s="24">
        <v>61.9</v>
      </c>
      <c r="S7" s="24" t="s">
        <v>66</v>
      </c>
      <c r="T7" s="24">
        <v>60</v>
      </c>
      <c r="U7" s="24" t="s">
        <v>54</v>
      </c>
      <c r="V7" s="24">
        <v>1.548</v>
      </c>
      <c r="W7" s="20">
        <f t="shared" si="2"/>
        <v>21.900000000000006</v>
      </c>
      <c r="Y7" s="24" t="s">
        <v>141</v>
      </c>
      <c r="Z7" s="24">
        <v>20</v>
      </c>
      <c r="AA7" s="24" t="s">
        <v>140</v>
      </c>
      <c r="AB7" s="24">
        <v>93.33</v>
      </c>
      <c r="AC7" s="24" t="s">
        <v>76</v>
      </c>
      <c r="AD7" s="24">
        <v>3</v>
      </c>
      <c r="AE7" s="20">
        <f t="shared" si="3"/>
        <v>13.329999999999998</v>
      </c>
      <c r="AG7" s="24" t="s">
        <v>191</v>
      </c>
      <c r="AH7" s="24">
        <v>23.81</v>
      </c>
      <c r="AI7" s="24" t="s">
        <v>105</v>
      </c>
      <c r="AJ7" s="24">
        <v>100</v>
      </c>
      <c r="AK7" s="24" t="s">
        <v>80</v>
      </c>
      <c r="AL7" s="24"/>
      <c r="AM7" s="20">
        <f t="shared" si="4"/>
        <v>23.810000000000002</v>
      </c>
      <c r="AO7" s="24" t="s">
        <v>240</v>
      </c>
      <c r="AP7" s="24">
        <v>25</v>
      </c>
      <c r="AQ7" s="24" t="s">
        <v>144</v>
      </c>
      <c r="AR7" s="24">
        <v>100</v>
      </c>
      <c r="AS7" s="24" t="s">
        <v>221</v>
      </c>
      <c r="AT7" s="24"/>
      <c r="AU7" s="20">
        <f t="shared" si="5"/>
        <v>25</v>
      </c>
    </row>
    <row r="8" spans="1:47" x14ac:dyDescent="0.25">
      <c r="A8" s="24" t="s">
        <v>42</v>
      </c>
      <c r="B8" s="24">
        <v>95.24</v>
      </c>
      <c r="C8" s="24" t="s">
        <v>32</v>
      </c>
      <c r="D8" s="24">
        <v>33.33</v>
      </c>
      <c r="E8" s="24" t="s">
        <v>43</v>
      </c>
      <c r="F8" s="24">
        <v>1.429</v>
      </c>
      <c r="G8" s="20">
        <f t="shared" si="0"/>
        <v>28.569999999999993</v>
      </c>
      <c r="I8" s="42" t="s">
        <v>276</v>
      </c>
      <c r="J8" s="40">
        <v>100</v>
      </c>
      <c r="K8" s="40" t="s">
        <v>110</v>
      </c>
      <c r="L8" s="40">
        <v>46.67</v>
      </c>
      <c r="M8" s="40" t="s">
        <v>49</v>
      </c>
      <c r="N8" s="40">
        <v>1.875</v>
      </c>
      <c r="O8" s="20">
        <f t="shared" si="1"/>
        <v>46.670000000000016</v>
      </c>
      <c r="Q8" s="24" t="s">
        <v>115</v>
      </c>
      <c r="R8" s="24">
        <v>61.9</v>
      </c>
      <c r="S8" s="24" t="s">
        <v>66</v>
      </c>
      <c r="T8" s="24">
        <v>66.67</v>
      </c>
      <c r="U8" s="24" t="s">
        <v>58</v>
      </c>
      <c r="V8" s="24">
        <v>1.857</v>
      </c>
      <c r="W8" s="20">
        <f t="shared" si="2"/>
        <v>28.569999999999993</v>
      </c>
      <c r="Y8" s="24" t="s">
        <v>142</v>
      </c>
      <c r="Z8" s="24">
        <v>20</v>
      </c>
      <c r="AA8" s="24" t="s">
        <v>140</v>
      </c>
      <c r="AB8" s="24">
        <v>86.67</v>
      </c>
      <c r="AC8" s="24" t="s">
        <v>74</v>
      </c>
      <c r="AD8" s="24">
        <v>1.5</v>
      </c>
      <c r="AE8" s="20">
        <f t="shared" si="3"/>
        <v>6.6700000000000017</v>
      </c>
      <c r="AG8" s="24" t="s">
        <v>192</v>
      </c>
      <c r="AH8" s="24">
        <v>28.57</v>
      </c>
      <c r="AI8" s="24" t="s">
        <v>88</v>
      </c>
      <c r="AJ8" s="24">
        <v>100</v>
      </c>
      <c r="AK8" s="24" t="s">
        <v>80</v>
      </c>
      <c r="AL8" s="24"/>
      <c r="AM8" s="20">
        <f t="shared" si="4"/>
        <v>28.569999999999993</v>
      </c>
      <c r="AO8" s="24" t="s">
        <v>241</v>
      </c>
      <c r="AP8" s="24">
        <v>30</v>
      </c>
      <c r="AQ8" s="24" t="s">
        <v>146</v>
      </c>
      <c r="AR8" s="24">
        <v>100</v>
      </c>
      <c r="AS8" s="24" t="s">
        <v>221</v>
      </c>
      <c r="AT8" s="24"/>
      <c r="AU8" s="20">
        <f t="shared" si="5"/>
        <v>30</v>
      </c>
    </row>
    <row r="9" spans="1:47" x14ac:dyDescent="0.25">
      <c r="A9" s="24" t="s">
        <v>44</v>
      </c>
      <c r="B9" s="24">
        <v>95.24</v>
      </c>
      <c r="C9" s="24" t="s">
        <v>32</v>
      </c>
      <c r="D9" s="24">
        <v>40</v>
      </c>
      <c r="E9" s="24" t="s">
        <v>45</v>
      </c>
      <c r="F9" s="24">
        <v>1.587</v>
      </c>
      <c r="G9" s="20">
        <f t="shared" si="0"/>
        <v>35.240000000000009</v>
      </c>
      <c r="I9" s="42" t="s">
        <v>277</v>
      </c>
      <c r="J9" s="40">
        <v>100</v>
      </c>
      <c r="K9" s="40" t="s">
        <v>110</v>
      </c>
      <c r="L9" s="40">
        <v>53.33</v>
      </c>
      <c r="M9" s="40" t="s">
        <v>51</v>
      </c>
      <c r="N9" s="40">
        <v>2.1429999999999998</v>
      </c>
      <c r="O9" s="20">
        <f t="shared" si="1"/>
        <v>53.329999999999984</v>
      </c>
      <c r="Q9" s="24" t="s">
        <v>116</v>
      </c>
      <c r="R9" s="24">
        <v>61.9</v>
      </c>
      <c r="S9" s="24" t="s">
        <v>66</v>
      </c>
      <c r="T9" s="24">
        <v>73.33</v>
      </c>
      <c r="U9" s="24" t="s">
        <v>70</v>
      </c>
      <c r="V9" s="24">
        <v>2.3210000000000002</v>
      </c>
      <c r="W9" s="20">
        <f t="shared" si="2"/>
        <v>35.22999999999999</v>
      </c>
      <c r="Y9" s="24" t="s">
        <v>143</v>
      </c>
      <c r="Z9" s="24">
        <v>25</v>
      </c>
      <c r="AA9" s="24" t="s">
        <v>144</v>
      </c>
      <c r="AB9" s="24">
        <v>86.67</v>
      </c>
      <c r="AC9" s="24" t="s">
        <v>74</v>
      </c>
      <c r="AD9" s="24">
        <v>1.875</v>
      </c>
      <c r="AE9" s="20">
        <f t="shared" si="3"/>
        <v>11.670000000000002</v>
      </c>
      <c r="AG9" s="24" t="s">
        <v>193</v>
      </c>
      <c r="AH9" s="24">
        <v>33.33</v>
      </c>
      <c r="AI9" s="24" t="s">
        <v>86</v>
      </c>
      <c r="AJ9" s="24">
        <v>100</v>
      </c>
      <c r="AK9" s="24" t="s">
        <v>80</v>
      </c>
      <c r="AL9" s="24"/>
      <c r="AM9" s="20">
        <f t="shared" si="4"/>
        <v>33.329999999999984</v>
      </c>
      <c r="AO9" s="24" t="s">
        <v>242</v>
      </c>
      <c r="AP9" s="24">
        <v>35</v>
      </c>
      <c r="AQ9" s="24" t="s">
        <v>148</v>
      </c>
      <c r="AR9" s="24">
        <v>100</v>
      </c>
      <c r="AS9" s="24" t="s">
        <v>221</v>
      </c>
      <c r="AT9" s="24"/>
      <c r="AU9" s="20">
        <f t="shared" si="5"/>
        <v>35</v>
      </c>
    </row>
    <row r="10" spans="1:47" x14ac:dyDescent="0.25">
      <c r="A10" s="24" t="s">
        <v>46</v>
      </c>
      <c r="B10" s="24">
        <v>90.48</v>
      </c>
      <c r="C10" s="24" t="s">
        <v>47</v>
      </c>
      <c r="D10" s="24">
        <v>40</v>
      </c>
      <c r="E10" s="24" t="s">
        <v>45</v>
      </c>
      <c r="F10" s="24">
        <v>1.508</v>
      </c>
      <c r="G10" s="20">
        <f t="shared" si="0"/>
        <v>30.480000000000018</v>
      </c>
      <c r="I10" s="42" t="s">
        <v>278</v>
      </c>
      <c r="J10" s="40">
        <v>100</v>
      </c>
      <c r="K10" s="40" t="s">
        <v>110</v>
      </c>
      <c r="L10" s="40">
        <v>60</v>
      </c>
      <c r="M10" s="40" t="s">
        <v>54</v>
      </c>
      <c r="N10" s="40">
        <v>2.5</v>
      </c>
      <c r="O10" s="20">
        <f t="shared" si="1"/>
        <v>60</v>
      </c>
      <c r="Q10" s="27" t="s">
        <v>117</v>
      </c>
      <c r="R10" s="27">
        <v>61.9</v>
      </c>
      <c r="S10" s="27" t="s">
        <v>66</v>
      </c>
      <c r="T10" s="27">
        <v>80</v>
      </c>
      <c r="U10" s="27" t="s">
        <v>104</v>
      </c>
      <c r="V10" s="27">
        <v>3.0950000000000002</v>
      </c>
      <c r="W10" s="29">
        <f t="shared" si="2"/>
        <v>41.900000000000006</v>
      </c>
      <c r="Y10" s="24" t="s">
        <v>145</v>
      </c>
      <c r="Z10" s="24">
        <v>30</v>
      </c>
      <c r="AA10" s="24" t="s">
        <v>146</v>
      </c>
      <c r="AB10" s="24">
        <v>86.67</v>
      </c>
      <c r="AC10" s="24" t="s">
        <v>74</v>
      </c>
      <c r="AD10" s="24">
        <v>2.25</v>
      </c>
      <c r="AE10" s="20">
        <f t="shared" si="3"/>
        <v>16.670000000000002</v>
      </c>
      <c r="AG10" s="24" t="s">
        <v>194</v>
      </c>
      <c r="AH10" s="24">
        <v>38.1</v>
      </c>
      <c r="AI10" s="24" t="s">
        <v>84</v>
      </c>
      <c r="AJ10" s="24">
        <v>100</v>
      </c>
      <c r="AK10" s="24" t="s">
        <v>80</v>
      </c>
      <c r="AL10" s="24"/>
      <c r="AM10" s="20">
        <f t="shared" si="4"/>
        <v>38.099999999999994</v>
      </c>
      <c r="AO10" s="24" t="s">
        <v>243</v>
      </c>
      <c r="AP10" s="24">
        <v>40</v>
      </c>
      <c r="AQ10" s="24" t="s">
        <v>150</v>
      </c>
      <c r="AR10" s="24">
        <v>100</v>
      </c>
      <c r="AS10" s="24" t="s">
        <v>221</v>
      </c>
      <c r="AT10" s="24"/>
      <c r="AU10" s="20">
        <f t="shared" si="5"/>
        <v>40</v>
      </c>
    </row>
    <row r="11" spans="1:47" x14ac:dyDescent="0.25">
      <c r="A11" s="24" t="s">
        <v>48</v>
      </c>
      <c r="B11" s="24">
        <v>90.48</v>
      </c>
      <c r="C11" s="24" t="s">
        <v>47</v>
      </c>
      <c r="D11" s="24">
        <v>46.67</v>
      </c>
      <c r="E11" s="24" t="s">
        <v>49</v>
      </c>
      <c r="F11" s="24">
        <v>1.696</v>
      </c>
      <c r="G11" s="20">
        <f t="shared" si="0"/>
        <v>37.150000000000006</v>
      </c>
      <c r="I11" s="42" t="s">
        <v>279</v>
      </c>
      <c r="J11" s="40">
        <v>100</v>
      </c>
      <c r="K11" s="40" t="s">
        <v>110</v>
      </c>
      <c r="L11" s="40">
        <v>66.67</v>
      </c>
      <c r="M11" s="40" t="s">
        <v>58</v>
      </c>
      <c r="N11" s="40">
        <v>3</v>
      </c>
      <c r="O11" s="20">
        <f t="shared" si="1"/>
        <v>66.670000000000016</v>
      </c>
      <c r="Q11" s="24" t="s">
        <v>118</v>
      </c>
      <c r="R11" s="24">
        <v>57.14</v>
      </c>
      <c r="S11" s="24" t="s">
        <v>68</v>
      </c>
      <c r="T11" s="24">
        <v>80</v>
      </c>
      <c r="U11" s="24" t="s">
        <v>104</v>
      </c>
      <c r="V11" s="24">
        <v>2.8570000000000002</v>
      </c>
      <c r="W11" s="20">
        <f t="shared" si="2"/>
        <v>37.139999999999986</v>
      </c>
      <c r="Y11" s="24" t="s">
        <v>147</v>
      </c>
      <c r="Z11" s="24">
        <v>35</v>
      </c>
      <c r="AA11" s="24" t="s">
        <v>148</v>
      </c>
      <c r="AB11" s="24">
        <v>86.67</v>
      </c>
      <c r="AC11" s="24" t="s">
        <v>74</v>
      </c>
      <c r="AD11" s="24">
        <v>2.625</v>
      </c>
      <c r="AE11" s="20">
        <f t="shared" si="3"/>
        <v>21.67</v>
      </c>
      <c r="AG11" s="24" t="s">
        <v>195</v>
      </c>
      <c r="AH11" s="24">
        <v>42.86</v>
      </c>
      <c r="AI11" s="24" t="s">
        <v>82</v>
      </c>
      <c r="AJ11" s="24">
        <v>100</v>
      </c>
      <c r="AK11" s="24" t="s">
        <v>80</v>
      </c>
      <c r="AL11" s="24"/>
      <c r="AM11" s="20">
        <f t="shared" si="4"/>
        <v>42.860000000000014</v>
      </c>
      <c r="AO11" s="24" t="s">
        <v>244</v>
      </c>
      <c r="AP11" s="24">
        <v>45</v>
      </c>
      <c r="AQ11" s="24" t="s">
        <v>152</v>
      </c>
      <c r="AR11" s="24">
        <v>92.86</v>
      </c>
      <c r="AS11" s="24" t="s">
        <v>222</v>
      </c>
      <c r="AT11" s="24">
        <v>6.3</v>
      </c>
      <c r="AU11" s="20">
        <f t="shared" si="5"/>
        <v>37.860000000000014</v>
      </c>
    </row>
    <row r="12" spans="1:47" x14ac:dyDescent="0.25">
      <c r="A12" s="24" t="s">
        <v>50</v>
      </c>
      <c r="B12" s="24">
        <v>90.48</v>
      </c>
      <c r="C12" s="24" t="s">
        <v>47</v>
      </c>
      <c r="D12" s="24">
        <v>53.33</v>
      </c>
      <c r="E12" s="24" t="s">
        <v>51</v>
      </c>
      <c r="F12" s="24">
        <v>1.9390000000000001</v>
      </c>
      <c r="G12" s="20">
        <f t="shared" si="0"/>
        <v>43.81</v>
      </c>
      <c r="I12" s="42" t="s">
        <v>280</v>
      </c>
      <c r="J12" s="40">
        <v>100</v>
      </c>
      <c r="K12" s="40" t="s">
        <v>110</v>
      </c>
      <c r="L12" s="40">
        <v>73.33</v>
      </c>
      <c r="M12" s="40" t="s">
        <v>70</v>
      </c>
      <c r="N12" s="40">
        <v>3.75</v>
      </c>
      <c r="O12" s="20">
        <f t="shared" si="1"/>
        <v>73.329999999999984</v>
      </c>
      <c r="Q12" s="24" t="s">
        <v>119</v>
      </c>
      <c r="R12" s="24">
        <v>52.38</v>
      </c>
      <c r="S12" s="24" t="s">
        <v>72</v>
      </c>
      <c r="T12" s="24">
        <v>80</v>
      </c>
      <c r="U12" s="24" t="s">
        <v>104</v>
      </c>
      <c r="V12" s="24">
        <v>2.6190000000000002</v>
      </c>
      <c r="W12" s="20">
        <f t="shared" si="2"/>
        <v>32.379999999999995</v>
      </c>
      <c r="Y12" s="24" t="s">
        <v>149</v>
      </c>
      <c r="Z12" s="24">
        <v>40</v>
      </c>
      <c r="AA12" s="24" t="s">
        <v>150</v>
      </c>
      <c r="AB12" s="24">
        <v>86.67</v>
      </c>
      <c r="AC12" s="24" t="s">
        <v>74</v>
      </c>
      <c r="AD12" s="24">
        <v>3</v>
      </c>
      <c r="AE12" s="20">
        <f t="shared" si="3"/>
        <v>26.67</v>
      </c>
      <c r="AG12" s="24" t="s">
        <v>196</v>
      </c>
      <c r="AH12" s="24">
        <v>42.86</v>
      </c>
      <c r="AI12" s="24" t="s">
        <v>82</v>
      </c>
      <c r="AJ12" s="24">
        <v>93.33</v>
      </c>
      <c r="AK12" s="24" t="s">
        <v>76</v>
      </c>
      <c r="AL12" s="24">
        <v>6.4290000000000003</v>
      </c>
      <c r="AM12" s="20">
        <f t="shared" si="4"/>
        <v>36.19</v>
      </c>
      <c r="AO12" s="24" t="s">
        <v>245</v>
      </c>
      <c r="AP12" s="24">
        <v>50</v>
      </c>
      <c r="AQ12" s="24" t="s">
        <v>155</v>
      </c>
      <c r="AR12" s="24">
        <v>92.86</v>
      </c>
      <c r="AS12" s="24" t="s">
        <v>222</v>
      </c>
      <c r="AT12" s="24">
        <v>7</v>
      </c>
      <c r="AU12" s="20">
        <f t="shared" si="5"/>
        <v>42.860000000000014</v>
      </c>
    </row>
    <row r="13" spans="1:47" x14ac:dyDescent="0.25">
      <c r="A13" s="24" t="s">
        <v>52</v>
      </c>
      <c r="B13" s="24">
        <v>85.71</v>
      </c>
      <c r="C13" s="24" t="s">
        <v>53</v>
      </c>
      <c r="D13" s="24">
        <v>60</v>
      </c>
      <c r="E13" s="24" t="s">
        <v>54</v>
      </c>
      <c r="F13" s="24">
        <v>2.1429999999999998</v>
      </c>
      <c r="G13" s="20">
        <f t="shared" si="0"/>
        <v>45.70999999999998</v>
      </c>
      <c r="I13" s="42" t="s">
        <v>281</v>
      </c>
      <c r="J13" s="40">
        <v>95.24</v>
      </c>
      <c r="K13" s="40" t="s">
        <v>32</v>
      </c>
      <c r="L13" s="40">
        <v>73.33</v>
      </c>
      <c r="M13" s="40" t="s">
        <v>70</v>
      </c>
      <c r="N13" s="40">
        <v>3.5710000000000002</v>
      </c>
      <c r="O13" s="20">
        <f t="shared" si="1"/>
        <v>68.569999999999993</v>
      </c>
      <c r="Q13" s="24" t="s">
        <v>120</v>
      </c>
      <c r="R13" s="24">
        <v>47.62</v>
      </c>
      <c r="S13" s="24" t="s">
        <v>78</v>
      </c>
      <c r="T13" s="24">
        <v>80</v>
      </c>
      <c r="U13" s="24" t="s">
        <v>104</v>
      </c>
      <c r="V13" s="24">
        <v>2.3809999999999998</v>
      </c>
      <c r="W13" s="20">
        <f t="shared" si="2"/>
        <v>27.620000000000005</v>
      </c>
      <c r="Y13" s="24" t="s">
        <v>151</v>
      </c>
      <c r="Z13" s="24">
        <v>45</v>
      </c>
      <c r="AA13" s="24" t="s">
        <v>152</v>
      </c>
      <c r="AB13" s="24">
        <v>86.67</v>
      </c>
      <c r="AC13" s="24" t="s">
        <v>74</v>
      </c>
      <c r="AD13" s="24">
        <v>3.375</v>
      </c>
      <c r="AE13" s="20">
        <f t="shared" si="3"/>
        <v>31.670000000000016</v>
      </c>
      <c r="AG13" s="24" t="s">
        <v>197</v>
      </c>
      <c r="AH13" s="24">
        <v>47.62</v>
      </c>
      <c r="AI13" s="24" t="s">
        <v>78</v>
      </c>
      <c r="AJ13" s="24">
        <v>93.33</v>
      </c>
      <c r="AK13" s="24" t="s">
        <v>76</v>
      </c>
      <c r="AL13" s="24">
        <v>7.1429999999999998</v>
      </c>
      <c r="AM13" s="20">
        <f t="shared" si="4"/>
        <v>40.949999999999989</v>
      </c>
      <c r="AO13" s="24" t="s">
        <v>246</v>
      </c>
      <c r="AP13" s="24">
        <v>55</v>
      </c>
      <c r="AQ13" s="24" t="s">
        <v>159</v>
      </c>
      <c r="AR13" s="24">
        <v>92.86</v>
      </c>
      <c r="AS13" s="24" t="s">
        <v>222</v>
      </c>
      <c r="AT13" s="24">
        <v>7.7</v>
      </c>
      <c r="AU13" s="20">
        <f t="shared" si="5"/>
        <v>47.860000000000014</v>
      </c>
    </row>
    <row r="14" spans="1:47" x14ac:dyDescent="0.25">
      <c r="A14" s="24" t="s">
        <v>55</v>
      </c>
      <c r="B14" s="24">
        <v>80.95</v>
      </c>
      <c r="C14" s="24" t="s">
        <v>56</v>
      </c>
      <c r="D14" s="24">
        <v>60</v>
      </c>
      <c r="E14" s="24" t="s">
        <v>54</v>
      </c>
      <c r="F14" s="24">
        <v>2.024</v>
      </c>
      <c r="G14" s="20">
        <f t="shared" si="0"/>
        <v>40.949999999999989</v>
      </c>
      <c r="I14" s="42" t="s">
        <v>282</v>
      </c>
      <c r="J14" s="40">
        <v>95.24</v>
      </c>
      <c r="K14" s="40" t="s">
        <v>32</v>
      </c>
      <c r="L14" s="40">
        <v>80</v>
      </c>
      <c r="M14" s="40" t="s">
        <v>104</v>
      </c>
      <c r="N14" s="40">
        <v>4.7619999999999996</v>
      </c>
      <c r="O14" s="20">
        <f t="shared" si="1"/>
        <v>75.240000000000009</v>
      </c>
      <c r="Q14" s="24" t="s">
        <v>121</v>
      </c>
      <c r="R14" s="24">
        <v>42.86</v>
      </c>
      <c r="S14" s="24" t="s">
        <v>82</v>
      </c>
      <c r="T14" s="24">
        <v>80</v>
      </c>
      <c r="U14" s="24" t="s">
        <v>104</v>
      </c>
      <c r="V14" s="24">
        <v>2.1429999999999998</v>
      </c>
      <c r="W14" s="20">
        <f t="shared" si="2"/>
        <v>22.86</v>
      </c>
      <c r="Y14" s="24" t="s">
        <v>153</v>
      </c>
      <c r="Z14" s="24">
        <v>45</v>
      </c>
      <c r="AA14" s="24" t="s">
        <v>152</v>
      </c>
      <c r="AB14" s="24">
        <v>80</v>
      </c>
      <c r="AC14" s="24" t="s">
        <v>104</v>
      </c>
      <c r="AD14" s="24">
        <v>2.25</v>
      </c>
      <c r="AE14" s="20">
        <f t="shared" si="3"/>
        <v>25</v>
      </c>
      <c r="AG14" s="24" t="s">
        <v>198</v>
      </c>
      <c r="AH14" s="24">
        <v>52.38</v>
      </c>
      <c r="AI14" s="24" t="s">
        <v>72</v>
      </c>
      <c r="AJ14" s="24">
        <v>93.33</v>
      </c>
      <c r="AK14" s="24" t="s">
        <v>76</v>
      </c>
      <c r="AL14" s="24">
        <v>7.8570000000000002</v>
      </c>
      <c r="AM14" s="20">
        <f t="shared" si="4"/>
        <v>45.710000000000008</v>
      </c>
      <c r="AO14" s="24" t="s">
        <v>106</v>
      </c>
      <c r="AP14" s="24">
        <v>60</v>
      </c>
      <c r="AQ14" s="24" t="s">
        <v>161</v>
      </c>
      <c r="AR14" s="24">
        <v>92.86</v>
      </c>
      <c r="AS14" s="24" t="s">
        <v>222</v>
      </c>
      <c r="AT14" s="24">
        <v>8.4</v>
      </c>
      <c r="AU14" s="20">
        <f t="shared" si="5"/>
        <v>52.860000000000014</v>
      </c>
    </row>
    <row r="15" spans="1:47" x14ac:dyDescent="0.25">
      <c r="A15" s="27" t="s">
        <v>57</v>
      </c>
      <c r="B15" s="28">
        <v>80.95</v>
      </c>
      <c r="C15" s="27" t="s">
        <v>56</v>
      </c>
      <c r="D15" s="28">
        <v>66.67</v>
      </c>
      <c r="E15" s="27" t="s">
        <v>58</v>
      </c>
      <c r="F15" s="27">
        <v>2.4289999999999998</v>
      </c>
      <c r="G15" s="29">
        <f t="shared" si="0"/>
        <v>47.620000000000005</v>
      </c>
      <c r="I15" s="42" t="s">
        <v>283</v>
      </c>
      <c r="J15" s="40">
        <v>95.24</v>
      </c>
      <c r="K15" s="40" t="s">
        <v>32</v>
      </c>
      <c r="L15" s="40">
        <v>86.67</v>
      </c>
      <c r="M15" s="40" t="s">
        <v>74</v>
      </c>
      <c r="N15" s="40">
        <v>7.1429999999999998</v>
      </c>
      <c r="O15" s="20">
        <f t="shared" si="1"/>
        <v>81.91</v>
      </c>
      <c r="Q15" s="24" t="s">
        <v>122</v>
      </c>
      <c r="R15" s="24">
        <v>38.1</v>
      </c>
      <c r="S15" s="24" t="s">
        <v>84</v>
      </c>
      <c r="T15" s="24">
        <v>80</v>
      </c>
      <c r="U15" s="24" t="s">
        <v>104</v>
      </c>
      <c r="V15" s="24">
        <v>1.905</v>
      </c>
      <c r="W15" s="20">
        <f t="shared" si="2"/>
        <v>18.099999999999994</v>
      </c>
      <c r="Y15" s="24" t="s">
        <v>154</v>
      </c>
      <c r="Z15" s="24">
        <v>50</v>
      </c>
      <c r="AA15" s="24" t="s">
        <v>155</v>
      </c>
      <c r="AB15" s="24">
        <v>80</v>
      </c>
      <c r="AC15" s="24" t="s">
        <v>104</v>
      </c>
      <c r="AD15" s="24">
        <v>2.5</v>
      </c>
      <c r="AE15" s="20">
        <f t="shared" si="3"/>
        <v>30</v>
      </c>
      <c r="AG15" s="24" t="s">
        <v>199</v>
      </c>
      <c r="AH15" s="24">
        <v>57.14</v>
      </c>
      <c r="AI15" s="24" t="s">
        <v>68</v>
      </c>
      <c r="AJ15" s="24">
        <v>93.33</v>
      </c>
      <c r="AK15" s="24" t="s">
        <v>76</v>
      </c>
      <c r="AL15" s="24">
        <v>8.5709999999999997</v>
      </c>
      <c r="AM15" s="20">
        <f t="shared" si="4"/>
        <v>50.47</v>
      </c>
      <c r="AO15" s="27" t="s">
        <v>247</v>
      </c>
      <c r="AP15" s="27">
        <v>65</v>
      </c>
      <c r="AQ15" s="27" t="s">
        <v>163</v>
      </c>
      <c r="AR15" s="27">
        <v>92.86</v>
      </c>
      <c r="AS15" s="27" t="s">
        <v>222</v>
      </c>
      <c r="AT15" s="27">
        <v>9.1</v>
      </c>
      <c r="AU15" s="29">
        <f t="shared" si="5"/>
        <v>57.860000000000014</v>
      </c>
    </row>
    <row r="16" spans="1:47" x14ac:dyDescent="0.25">
      <c r="A16" s="24" t="s">
        <v>59</v>
      </c>
      <c r="B16" s="24">
        <v>76.19</v>
      </c>
      <c r="C16" s="24" t="s">
        <v>60</v>
      </c>
      <c r="D16" s="24">
        <v>66.67</v>
      </c>
      <c r="E16" s="24" t="s">
        <v>58</v>
      </c>
      <c r="F16" s="24">
        <v>2.286</v>
      </c>
      <c r="G16" s="20">
        <f t="shared" si="0"/>
        <v>42.860000000000014</v>
      </c>
      <c r="I16" s="43" t="s">
        <v>284</v>
      </c>
      <c r="J16" s="44">
        <v>95.24</v>
      </c>
      <c r="K16" s="44" t="s">
        <v>32</v>
      </c>
      <c r="L16" s="44">
        <v>93.33</v>
      </c>
      <c r="M16" s="44" t="s">
        <v>76</v>
      </c>
      <c r="N16" s="44">
        <v>14.29</v>
      </c>
      <c r="O16" s="29">
        <f t="shared" si="1"/>
        <v>88.57</v>
      </c>
      <c r="Q16" s="24" t="s">
        <v>123</v>
      </c>
      <c r="R16" s="24">
        <v>33.33</v>
      </c>
      <c r="S16" s="24" t="s">
        <v>86</v>
      </c>
      <c r="T16" s="24">
        <v>80</v>
      </c>
      <c r="U16" s="24" t="s">
        <v>104</v>
      </c>
      <c r="V16" s="24">
        <v>1.667</v>
      </c>
      <c r="W16" s="20">
        <f t="shared" si="2"/>
        <v>13.329999999999998</v>
      </c>
      <c r="Y16" s="24" t="s">
        <v>156</v>
      </c>
      <c r="Z16" s="24">
        <v>50</v>
      </c>
      <c r="AA16" s="24" t="s">
        <v>155</v>
      </c>
      <c r="AB16" s="24">
        <v>73.33</v>
      </c>
      <c r="AC16" s="24" t="s">
        <v>70</v>
      </c>
      <c r="AD16" s="24">
        <v>1.875</v>
      </c>
      <c r="AE16" s="20">
        <f t="shared" si="3"/>
        <v>23.33</v>
      </c>
      <c r="AG16" s="24" t="s">
        <v>200</v>
      </c>
      <c r="AH16" s="24">
        <v>57.14</v>
      </c>
      <c r="AI16" s="24" t="s">
        <v>68</v>
      </c>
      <c r="AJ16" s="24">
        <v>86.67</v>
      </c>
      <c r="AK16" s="24" t="s">
        <v>74</v>
      </c>
      <c r="AL16" s="24">
        <v>4.2859999999999996</v>
      </c>
      <c r="AM16" s="20">
        <f t="shared" si="4"/>
        <v>43.81</v>
      </c>
      <c r="AO16" s="24" t="s">
        <v>248</v>
      </c>
      <c r="AP16" s="24">
        <v>70</v>
      </c>
      <c r="AQ16" s="24" t="s">
        <v>166</v>
      </c>
      <c r="AR16" s="24">
        <v>85.71</v>
      </c>
      <c r="AS16" s="24" t="s">
        <v>223</v>
      </c>
      <c r="AT16" s="24">
        <v>4.9000000000000004</v>
      </c>
      <c r="AU16" s="20">
        <f t="shared" si="5"/>
        <v>55.70999999999998</v>
      </c>
    </row>
    <row r="17" spans="1:47" x14ac:dyDescent="0.25">
      <c r="A17" s="24" t="s">
        <v>61</v>
      </c>
      <c r="B17" s="24">
        <v>71.430000000000007</v>
      </c>
      <c r="C17" s="24" t="s">
        <v>62</v>
      </c>
      <c r="D17" s="24">
        <v>66.67</v>
      </c>
      <c r="E17" s="24" t="s">
        <v>58</v>
      </c>
      <c r="F17" s="24">
        <v>2.1429999999999998</v>
      </c>
      <c r="G17" s="20">
        <f t="shared" si="0"/>
        <v>38.100000000000023</v>
      </c>
      <c r="I17" s="42" t="s">
        <v>285</v>
      </c>
      <c r="J17" s="40">
        <v>90.48</v>
      </c>
      <c r="K17" s="40" t="s">
        <v>47</v>
      </c>
      <c r="L17" s="40">
        <v>93.33</v>
      </c>
      <c r="M17" s="40" t="s">
        <v>76</v>
      </c>
      <c r="N17" s="40">
        <v>13.57</v>
      </c>
      <c r="O17" s="20">
        <f t="shared" si="1"/>
        <v>83.81</v>
      </c>
      <c r="Q17" s="24" t="s">
        <v>124</v>
      </c>
      <c r="R17" s="24">
        <v>33.33</v>
      </c>
      <c r="S17" s="24" t="s">
        <v>86</v>
      </c>
      <c r="T17" s="24">
        <v>86.67</v>
      </c>
      <c r="U17" s="24" t="s">
        <v>74</v>
      </c>
      <c r="V17" s="24">
        <v>2.5</v>
      </c>
      <c r="W17" s="20">
        <f t="shared" si="2"/>
        <v>20</v>
      </c>
      <c r="Y17" s="24" t="s">
        <v>157</v>
      </c>
      <c r="Z17" s="24">
        <v>50</v>
      </c>
      <c r="AA17" s="24" t="s">
        <v>155</v>
      </c>
      <c r="AB17" s="24">
        <v>66.67</v>
      </c>
      <c r="AC17" s="24" t="s">
        <v>58</v>
      </c>
      <c r="AD17" s="24">
        <v>1.5</v>
      </c>
      <c r="AE17" s="20">
        <f t="shared" si="3"/>
        <v>16.670000000000002</v>
      </c>
      <c r="AG17" s="24" t="s">
        <v>201</v>
      </c>
      <c r="AH17" s="24">
        <v>61.9</v>
      </c>
      <c r="AI17" s="24" t="s">
        <v>66</v>
      </c>
      <c r="AJ17" s="24">
        <v>86.67</v>
      </c>
      <c r="AK17" s="24" t="s">
        <v>74</v>
      </c>
      <c r="AL17" s="24">
        <v>4.6429999999999998</v>
      </c>
      <c r="AM17" s="20">
        <f t="shared" si="4"/>
        <v>48.569999999999993</v>
      </c>
      <c r="AO17" s="24" t="s">
        <v>249</v>
      </c>
      <c r="AP17" s="24">
        <v>70</v>
      </c>
      <c r="AQ17" s="24" t="s">
        <v>166</v>
      </c>
      <c r="AR17" s="24">
        <v>78.569999999999993</v>
      </c>
      <c r="AS17" s="24" t="s">
        <v>224</v>
      </c>
      <c r="AT17" s="24">
        <v>3.2669999999999999</v>
      </c>
      <c r="AU17" s="20">
        <f t="shared" si="5"/>
        <v>48.569999999999993</v>
      </c>
    </row>
    <row r="18" spans="1:47" x14ac:dyDescent="0.25">
      <c r="A18" s="24" t="s">
        <v>63</v>
      </c>
      <c r="B18" s="24">
        <v>66.67</v>
      </c>
      <c r="C18" s="24" t="s">
        <v>64</v>
      </c>
      <c r="D18" s="24">
        <v>66.67</v>
      </c>
      <c r="E18" s="24" t="s">
        <v>58</v>
      </c>
      <c r="F18" s="24">
        <v>2</v>
      </c>
      <c r="G18" s="20">
        <f t="shared" si="0"/>
        <v>33.340000000000003</v>
      </c>
      <c r="I18" s="42" t="s">
        <v>286</v>
      </c>
      <c r="J18" s="40">
        <v>85.71</v>
      </c>
      <c r="K18" s="40" t="s">
        <v>53</v>
      </c>
      <c r="L18" s="40">
        <v>93.33</v>
      </c>
      <c r="M18" s="40" t="s">
        <v>76</v>
      </c>
      <c r="N18" s="40">
        <v>12.86</v>
      </c>
      <c r="O18" s="20">
        <f t="shared" si="1"/>
        <v>79.039999999999992</v>
      </c>
      <c r="Q18" s="24" t="s">
        <v>125</v>
      </c>
      <c r="R18" s="24">
        <v>28.57</v>
      </c>
      <c r="S18" s="24" t="s">
        <v>88</v>
      </c>
      <c r="T18" s="24">
        <v>86.67</v>
      </c>
      <c r="U18" s="24" t="s">
        <v>74</v>
      </c>
      <c r="V18" s="24">
        <v>2.1429999999999998</v>
      </c>
      <c r="W18" s="20">
        <f t="shared" si="2"/>
        <v>15.240000000000009</v>
      </c>
      <c r="Y18" s="24" t="s">
        <v>158</v>
      </c>
      <c r="Z18" s="24">
        <v>55</v>
      </c>
      <c r="AA18" s="24" t="s">
        <v>159</v>
      </c>
      <c r="AB18" s="24">
        <v>66.67</v>
      </c>
      <c r="AC18" s="24" t="s">
        <v>58</v>
      </c>
      <c r="AD18" s="24">
        <v>1.65</v>
      </c>
      <c r="AE18" s="20">
        <f t="shared" si="3"/>
        <v>21.67</v>
      </c>
      <c r="AG18" s="24" t="s">
        <v>202</v>
      </c>
      <c r="AH18" s="24">
        <v>66.67</v>
      </c>
      <c r="AI18" s="24" t="s">
        <v>64</v>
      </c>
      <c r="AJ18" s="24">
        <v>86.67</v>
      </c>
      <c r="AK18" s="24" t="s">
        <v>74</v>
      </c>
      <c r="AL18" s="24">
        <v>5</v>
      </c>
      <c r="AM18" s="20">
        <f t="shared" si="4"/>
        <v>53.34</v>
      </c>
      <c r="AO18" s="24" t="s">
        <v>250</v>
      </c>
      <c r="AP18" s="24">
        <v>70</v>
      </c>
      <c r="AQ18" s="24" t="s">
        <v>166</v>
      </c>
      <c r="AR18" s="24">
        <v>71.430000000000007</v>
      </c>
      <c r="AS18" s="24" t="s">
        <v>225</v>
      </c>
      <c r="AT18" s="24">
        <v>2.4500000000000002</v>
      </c>
      <c r="AU18" s="20">
        <f t="shared" si="5"/>
        <v>41.430000000000007</v>
      </c>
    </row>
    <row r="19" spans="1:47" x14ac:dyDescent="0.25">
      <c r="A19" s="24" t="s">
        <v>65</v>
      </c>
      <c r="B19" s="24">
        <v>61.9</v>
      </c>
      <c r="C19" s="24" t="s">
        <v>66</v>
      </c>
      <c r="D19" s="24">
        <v>66.67</v>
      </c>
      <c r="E19" s="24" t="s">
        <v>58</v>
      </c>
      <c r="F19" s="24">
        <v>1.857</v>
      </c>
      <c r="G19" s="20">
        <f t="shared" si="0"/>
        <v>28.569999999999993</v>
      </c>
      <c r="I19" s="42" t="s">
        <v>287</v>
      </c>
      <c r="J19" s="40">
        <v>80.95</v>
      </c>
      <c r="K19" s="40" t="s">
        <v>56</v>
      </c>
      <c r="L19" s="40">
        <v>93.33</v>
      </c>
      <c r="M19" s="40" t="s">
        <v>76</v>
      </c>
      <c r="N19" s="40">
        <v>12.14</v>
      </c>
      <c r="O19" s="20">
        <f t="shared" si="1"/>
        <v>74.28</v>
      </c>
      <c r="Q19" s="24" t="s">
        <v>126</v>
      </c>
      <c r="R19" s="24">
        <v>28.57</v>
      </c>
      <c r="S19" s="24" t="s">
        <v>88</v>
      </c>
      <c r="T19" s="24">
        <v>93.33</v>
      </c>
      <c r="U19" s="24" t="s">
        <v>76</v>
      </c>
      <c r="V19" s="24">
        <v>4.2859999999999996</v>
      </c>
      <c r="W19" s="20">
        <f t="shared" si="2"/>
        <v>21.900000000000006</v>
      </c>
      <c r="Y19" s="24" t="s">
        <v>160</v>
      </c>
      <c r="Z19" s="24">
        <v>60</v>
      </c>
      <c r="AA19" s="24" t="s">
        <v>161</v>
      </c>
      <c r="AB19" s="24">
        <v>66.67</v>
      </c>
      <c r="AC19" s="24" t="s">
        <v>58</v>
      </c>
      <c r="AD19" s="24">
        <v>1.8</v>
      </c>
      <c r="AE19" s="20">
        <f t="shared" si="3"/>
        <v>26.67</v>
      </c>
      <c r="AG19" s="24" t="s">
        <v>203</v>
      </c>
      <c r="AH19" s="24">
        <v>71.430000000000007</v>
      </c>
      <c r="AI19" s="24" t="s">
        <v>62</v>
      </c>
      <c r="AJ19" s="24">
        <v>86.67</v>
      </c>
      <c r="AK19" s="24" t="s">
        <v>74</v>
      </c>
      <c r="AL19" s="24">
        <v>5.3570000000000002</v>
      </c>
      <c r="AM19" s="20">
        <f t="shared" si="4"/>
        <v>58.100000000000023</v>
      </c>
      <c r="AO19" s="24" t="s">
        <v>251</v>
      </c>
      <c r="AP19" s="24">
        <v>75</v>
      </c>
      <c r="AQ19" s="24" t="s">
        <v>169</v>
      </c>
      <c r="AR19" s="24">
        <v>71.430000000000007</v>
      </c>
      <c r="AS19" s="24" t="s">
        <v>225</v>
      </c>
      <c r="AT19" s="24">
        <v>2.625</v>
      </c>
      <c r="AU19" s="20">
        <f t="shared" si="5"/>
        <v>46.430000000000007</v>
      </c>
    </row>
    <row r="20" spans="1:47" x14ac:dyDescent="0.25">
      <c r="A20" s="24" t="s">
        <v>67</v>
      </c>
      <c r="B20" s="24">
        <v>57.14</v>
      </c>
      <c r="C20" s="24" t="s">
        <v>68</v>
      </c>
      <c r="D20" s="24">
        <v>66.67</v>
      </c>
      <c r="E20" s="24" t="s">
        <v>58</v>
      </c>
      <c r="F20" s="24">
        <v>1.714</v>
      </c>
      <c r="G20" s="20">
        <f t="shared" si="0"/>
        <v>23.810000000000002</v>
      </c>
      <c r="I20" s="42" t="s">
        <v>288</v>
      </c>
      <c r="J20" s="40">
        <v>76.19</v>
      </c>
      <c r="K20" s="40" t="s">
        <v>60</v>
      </c>
      <c r="L20" s="40">
        <v>93.33</v>
      </c>
      <c r="M20" s="40" t="s">
        <v>76</v>
      </c>
      <c r="N20" s="40">
        <v>11.43</v>
      </c>
      <c r="O20" s="20">
        <f t="shared" si="1"/>
        <v>69.519999999999982</v>
      </c>
      <c r="Q20" s="24" t="s">
        <v>127</v>
      </c>
      <c r="R20" s="24">
        <v>28.57</v>
      </c>
      <c r="S20" s="24" t="s">
        <v>88</v>
      </c>
      <c r="T20" s="24">
        <v>100</v>
      </c>
      <c r="U20" s="24" t="s">
        <v>80</v>
      </c>
      <c r="V20" s="24"/>
      <c r="W20" s="20">
        <f t="shared" si="2"/>
        <v>28.569999999999993</v>
      </c>
      <c r="Y20" s="24" t="s">
        <v>162</v>
      </c>
      <c r="Z20" s="24">
        <v>65</v>
      </c>
      <c r="AA20" s="24" t="s">
        <v>163</v>
      </c>
      <c r="AB20" s="24">
        <v>66.67</v>
      </c>
      <c r="AC20" s="24" t="s">
        <v>58</v>
      </c>
      <c r="AD20" s="24">
        <v>1.95</v>
      </c>
      <c r="AE20" s="20">
        <f t="shared" si="3"/>
        <v>31.670000000000016</v>
      </c>
      <c r="AG20" s="27" t="s">
        <v>204</v>
      </c>
      <c r="AH20" s="27">
        <v>76.19</v>
      </c>
      <c r="AI20" s="27" t="s">
        <v>60</v>
      </c>
      <c r="AJ20" s="27">
        <v>86.67</v>
      </c>
      <c r="AK20" s="27" t="s">
        <v>74</v>
      </c>
      <c r="AL20" s="27">
        <v>5.7140000000000004</v>
      </c>
      <c r="AM20" s="29">
        <f t="shared" si="4"/>
        <v>62.860000000000014</v>
      </c>
      <c r="AO20" s="24" t="s">
        <v>252</v>
      </c>
      <c r="AP20" s="24">
        <v>75</v>
      </c>
      <c r="AQ20" s="24" t="s">
        <v>169</v>
      </c>
      <c r="AR20" s="24">
        <v>64.290000000000006</v>
      </c>
      <c r="AS20" s="24" t="s">
        <v>226</v>
      </c>
      <c r="AT20" s="24">
        <v>2.1</v>
      </c>
      <c r="AU20" s="20">
        <f t="shared" si="5"/>
        <v>39.29000000000002</v>
      </c>
    </row>
    <row r="21" spans="1:47" x14ac:dyDescent="0.25">
      <c r="A21" s="24" t="s">
        <v>69</v>
      </c>
      <c r="B21" s="24">
        <v>57.14</v>
      </c>
      <c r="C21" s="24" t="s">
        <v>68</v>
      </c>
      <c r="D21" s="24">
        <v>73.33</v>
      </c>
      <c r="E21" s="24" t="s">
        <v>70</v>
      </c>
      <c r="F21" s="24">
        <v>2.1429999999999998</v>
      </c>
      <c r="G21" s="20">
        <f t="shared" si="0"/>
        <v>30.47</v>
      </c>
      <c r="I21" s="42" t="s">
        <v>289</v>
      </c>
      <c r="J21" s="40">
        <v>71.430000000000007</v>
      </c>
      <c r="K21" s="40" t="s">
        <v>62</v>
      </c>
      <c r="L21" s="40">
        <v>93.33</v>
      </c>
      <c r="M21" s="40" t="s">
        <v>76</v>
      </c>
      <c r="N21" s="40">
        <v>10.71</v>
      </c>
      <c r="O21" s="20">
        <f t="shared" si="1"/>
        <v>64.759999999999991</v>
      </c>
      <c r="Q21" s="24" t="s">
        <v>128</v>
      </c>
      <c r="R21" s="24">
        <v>23.81</v>
      </c>
      <c r="S21" s="24" t="s">
        <v>105</v>
      </c>
      <c r="T21" s="24">
        <v>100</v>
      </c>
      <c r="U21" s="24" t="s">
        <v>80</v>
      </c>
      <c r="V21" s="24"/>
      <c r="W21" s="20">
        <f t="shared" si="2"/>
        <v>23.810000000000002</v>
      </c>
      <c r="Y21" s="24" t="s">
        <v>164</v>
      </c>
      <c r="Z21" s="24">
        <v>65</v>
      </c>
      <c r="AA21" s="24" t="s">
        <v>163</v>
      </c>
      <c r="AB21" s="24">
        <v>60</v>
      </c>
      <c r="AC21" s="24" t="s">
        <v>54</v>
      </c>
      <c r="AD21" s="24">
        <v>1.625</v>
      </c>
      <c r="AE21" s="20">
        <f t="shared" si="3"/>
        <v>25</v>
      </c>
      <c r="AG21" s="24" t="s">
        <v>205</v>
      </c>
      <c r="AH21" s="24">
        <v>76.19</v>
      </c>
      <c r="AI21" s="24" t="s">
        <v>60</v>
      </c>
      <c r="AJ21" s="24">
        <v>80</v>
      </c>
      <c r="AK21" s="24" t="s">
        <v>104</v>
      </c>
      <c r="AL21" s="24">
        <v>3.81</v>
      </c>
      <c r="AM21" s="20">
        <f t="shared" si="4"/>
        <v>56.19</v>
      </c>
      <c r="AO21" s="24" t="s">
        <v>107</v>
      </c>
      <c r="AP21" s="24">
        <v>75</v>
      </c>
      <c r="AQ21" s="24" t="s">
        <v>169</v>
      </c>
      <c r="AR21" s="24">
        <v>57.14</v>
      </c>
      <c r="AS21" s="24" t="s">
        <v>227</v>
      </c>
      <c r="AT21" s="24">
        <v>1.75</v>
      </c>
      <c r="AU21" s="20">
        <f t="shared" si="5"/>
        <v>32.139999999999986</v>
      </c>
    </row>
    <row r="22" spans="1:47" x14ac:dyDescent="0.25">
      <c r="A22" s="24" t="s">
        <v>71</v>
      </c>
      <c r="B22" s="24">
        <v>52.38</v>
      </c>
      <c r="C22" s="24" t="s">
        <v>72</v>
      </c>
      <c r="D22" s="24">
        <v>73.33</v>
      </c>
      <c r="E22" s="24" t="s">
        <v>70</v>
      </c>
      <c r="F22" s="24">
        <v>1.964</v>
      </c>
      <c r="G22" s="20">
        <f t="shared" si="0"/>
        <v>25.710000000000008</v>
      </c>
      <c r="I22" s="42" t="s">
        <v>290</v>
      </c>
      <c r="J22" s="40">
        <v>66.67</v>
      </c>
      <c r="K22" s="40" t="s">
        <v>64</v>
      </c>
      <c r="L22" s="40">
        <v>93.33</v>
      </c>
      <c r="M22" s="40" t="s">
        <v>76</v>
      </c>
      <c r="N22" s="40">
        <v>10</v>
      </c>
      <c r="O22" s="20">
        <f t="shared" si="1"/>
        <v>60</v>
      </c>
      <c r="Q22" s="24" t="s">
        <v>129</v>
      </c>
      <c r="R22" s="24">
        <v>19.05</v>
      </c>
      <c r="S22" s="24" t="s">
        <v>90</v>
      </c>
      <c r="T22" s="24">
        <v>100</v>
      </c>
      <c r="U22" s="24" t="s">
        <v>80</v>
      </c>
      <c r="V22" s="24"/>
      <c r="W22" s="20">
        <f t="shared" si="2"/>
        <v>19.049999999999997</v>
      </c>
      <c r="Y22" s="24" t="s">
        <v>165</v>
      </c>
      <c r="Z22" s="24">
        <v>70</v>
      </c>
      <c r="AA22" s="24" t="s">
        <v>166</v>
      </c>
      <c r="AB22" s="24">
        <v>60</v>
      </c>
      <c r="AC22" s="24" t="s">
        <v>54</v>
      </c>
      <c r="AD22" s="24">
        <v>1.75</v>
      </c>
      <c r="AE22" s="20">
        <f t="shared" si="3"/>
        <v>30</v>
      </c>
      <c r="AG22" s="27" t="s">
        <v>206</v>
      </c>
      <c r="AH22" s="27">
        <v>80.95</v>
      </c>
      <c r="AI22" s="27" t="s">
        <v>56</v>
      </c>
      <c r="AJ22" s="27">
        <v>80</v>
      </c>
      <c r="AK22" s="27" t="s">
        <v>104</v>
      </c>
      <c r="AL22" s="27">
        <v>4.048</v>
      </c>
      <c r="AM22" s="29">
        <f t="shared" si="4"/>
        <v>60.949999999999989</v>
      </c>
      <c r="AO22" s="24" t="s">
        <v>253</v>
      </c>
      <c r="AP22" s="24">
        <v>75</v>
      </c>
      <c r="AQ22" s="24" t="s">
        <v>169</v>
      </c>
      <c r="AR22" s="24">
        <v>50</v>
      </c>
      <c r="AS22" s="24" t="s">
        <v>228</v>
      </c>
      <c r="AT22" s="24">
        <v>1.5</v>
      </c>
      <c r="AU22" s="20">
        <f t="shared" si="5"/>
        <v>25</v>
      </c>
    </row>
    <row r="23" spans="1:47" x14ac:dyDescent="0.25">
      <c r="A23" s="24" t="s">
        <v>73</v>
      </c>
      <c r="B23" s="24">
        <v>52.38</v>
      </c>
      <c r="C23" s="24" t="s">
        <v>72</v>
      </c>
      <c r="D23" s="24">
        <v>86.67</v>
      </c>
      <c r="E23" s="24" t="s">
        <v>74</v>
      </c>
      <c r="F23" s="24">
        <v>3.9289999999999998</v>
      </c>
      <c r="G23" s="20">
        <f t="shared" si="0"/>
        <v>39.050000000000011</v>
      </c>
      <c r="I23" s="42" t="s">
        <v>291</v>
      </c>
      <c r="J23" s="40">
        <v>61.9</v>
      </c>
      <c r="K23" s="40" t="s">
        <v>66</v>
      </c>
      <c r="L23" s="40">
        <v>93.33</v>
      </c>
      <c r="M23" s="40" t="s">
        <v>76</v>
      </c>
      <c r="N23" s="40">
        <v>9.2859999999999996</v>
      </c>
      <c r="O23" s="20">
        <f t="shared" si="1"/>
        <v>55.22999999999999</v>
      </c>
      <c r="Q23" s="24" t="s">
        <v>130</v>
      </c>
      <c r="R23" s="24">
        <v>14.29</v>
      </c>
      <c r="S23" s="24" t="s">
        <v>92</v>
      </c>
      <c r="T23" s="24">
        <v>100</v>
      </c>
      <c r="U23" s="24" t="s">
        <v>80</v>
      </c>
      <c r="V23" s="24"/>
      <c r="W23" s="20">
        <f t="shared" si="2"/>
        <v>14.289999999999992</v>
      </c>
      <c r="Y23" s="24" t="s">
        <v>167</v>
      </c>
      <c r="Z23" s="24">
        <v>70</v>
      </c>
      <c r="AA23" s="24" t="s">
        <v>166</v>
      </c>
      <c r="AB23" s="24">
        <v>53.33</v>
      </c>
      <c r="AC23" s="24" t="s">
        <v>51</v>
      </c>
      <c r="AD23" s="24">
        <v>1.5</v>
      </c>
      <c r="AE23" s="20">
        <f t="shared" si="3"/>
        <v>23.33</v>
      </c>
      <c r="AG23" s="24" t="s">
        <v>207</v>
      </c>
      <c r="AH23" s="24">
        <v>80.95</v>
      </c>
      <c r="AI23" s="24" t="s">
        <v>56</v>
      </c>
      <c r="AJ23" s="24">
        <v>73.33</v>
      </c>
      <c r="AK23" s="24" t="s">
        <v>70</v>
      </c>
      <c r="AL23" s="24">
        <v>3.036</v>
      </c>
      <c r="AM23" s="20">
        <f t="shared" si="4"/>
        <v>54.28</v>
      </c>
      <c r="AO23" s="24" t="s">
        <v>254</v>
      </c>
      <c r="AP23" s="24">
        <v>85</v>
      </c>
      <c r="AQ23" s="24" t="s">
        <v>173</v>
      </c>
      <c r="AR23" s="24">
        <v>50</v>
      </c>
      <c r="AS23" s="24" t="s">
        <v>228</v>
      </c>
      <c r="AT23" s="24">
        <v>1.7</v>
      </c>
      <c r="AU23" s="20">
        <f t="shared" si="5"/>
        <v>35</v>
      </c>
    </row>
    <row r="24" spans="1:47" x14ac:dyDescent="0.25">
      <c r="A24" s="24" t="s">
        <v>75</v>
      </c>
      <c r="B24" s="24">
        <v>52.38</v>
      </c>
      <c r="C24" s="24" t="s">
        <v>72</v>
      </c>
      <c r="D24" s="24">
        <v>93.33</v>
      </c>
      <c r="E24" s="24" t="s">
        <v>76</v>
      </c>
      <c r="F24" s="24">
        <v>7.8570000000000002</v>
      </c>
      <c r="G24" s="20">
        <f t="shared" si="0"/>
        <v>45.710000000000008</v>
      </c>
      <c r="I24" s="42" t="s">
        <v>292</v>
      </c>
      <c r="J24" s="40">
        <v>57.14</v>
      </c>
      <c r="K24" s="40" t="s">
        <v>68</v>
      </c>
      <c r="L24" s="40">
        <v>93.33</v>
      </c>
      <c r="M24" s="40" t="s">
        <v>76</v>
      </c>
      <c r="N24" s="40">
        <v>8.5709999999999997</v>
      </c>
      <c r="O24" s="20">
        <f t="shared" si="1"/>
        <v>50.47</v>
      </c>
      <c r="Q24" s="24" t="s">
        <v>131</v>
      </c>
      <c r="R24" s="24">
        <v>9.5239999999999991</v>
      </c>
      <c r="S24" s="24" t="s">
        <v>94</v>
      </c>
      <c r="T24" s="24">
        <v>100</v>
      </c>
      <c r="U24" s="24" t="s">
        <v>80</v>
      </c>
      <c r="V24" s="24"/>
      <c r="W24" s="20">
        <f t="shared" si="2"/>
        <v>9.5240000000000009</v>
      </c>
      <c r="Y24" s="24" t="s">
        <v>168</v>
      </c>
      <c r="Z24" s="24">
        <v>75</v>
      </c>
      <c r="AA24" s="24" t="s">
        <v>169</v>
      </c>
      <c r="AB24" s="24">
        <v>53.33</v>
      </c>
      <c r="AC24" s="24" t="s">
        <v>51</v>
      </c>
      <c r="AD24" s="24">
        <v>1.607</v>
      </c>
      <c r="AE24" s="20">
        <f t="shared" si="3"/>
        <v>28.329999999999984</v>
      </c>
      <c r="AG24" s="24" t="s">
        <v>208</v>
      </c>
      <c r="AH24" s="24">
        <v>80.95</v>
      </c>
      <c r="AI24" s="24" t="s">
        <v>56</v>
      </c>
      <c r="AJ24" s="24">
        <v>66.67</v>
      </c>
      <c r="AK24" s="24" t="s">
        <v>58</v>
      </c>
      <c r="AL24" s="24">
        <v>2.4289999999999998</v>
      </c>
      <c r="AM24" s="20">
        <f t="shared" si="4"/>
        <v>47.620000000000005</v>
      </c>
      <c r="AO24" s="24" t="s">
        <v>108</v>
      </c>
      <c r="AP24" s="24">
        <v>85</v>
      </c>
      <c r="AQ24" s="24" t="s">
        <v>173</v>
      </c>
      <c r="AR24" s="24">
        <v>42.86</v>
      </c>
      <c r="AS24" s="24" t="s">
        <v>229</v>
      </c>
      <c r="AT24" s="24">
        <v>1.488</v>
      </c>
      <c r="AU24" s="20">
        <f t="shared" si="5"/>
        <v>27.86</v>
      </c>
    </row>
    <row r="25" spans="1:47" x14ac:dyDescent="0.25">
      <c r="A25" s="24" t="s">
        <v>77</v>
      </c>
      <c r="B25" s="24">
        <v>47.62</v>
      </c>
      <c r="C25" s="24" t="s">
        <v>78</v>
      </c>
      <c r="D25" s="24">
        <v>93.33</v>
      </c>
      <c r="E25" s="24" t="s">
        <v>76</v>
      </c>
      <c r="F25" s="24">
        <v>7.1429999999999998</v>
      </c>
      <c r="G25" s="20">
        <f t="shared" si="0"/>
        <v>40.949999999999989</v>
      </c>
      <c r="I25" s="42" t="s">
        <v>293</v>
      </c>
      <c r="J25" s="40">
        <v>52.38</v>
      </c>
      <c r="K25" s="40" t="s">
        <v>72</v>
      </c>
      <c r="L25" s="40">
        <v>93.33</v>
      </c>
      <c r="M25" s="40" t="s">
        <v>76</v>
      </c>
      <c r="N25" s="40">
        <v>7.8570000000000002</v>
      </c>
      <c r="O25" s="20">
        <f t="shared" si="1"/>
        <v>45.710000000000008</v>
      </c>
      <c r="Q25" s="24" t="s">
        <v>132</v>
      </c>
      <c r="R25" s="24">
        <v>4.7619999999999996</v>
      </c>
      <c r="S25" s="24" t="s">
        <v>96</v>
      </c>
      <c r="T25" s="24">
        <v>100</v>
      </c>
      <c r="U25" s="24" t="s">
        <v>80</v>
      </c>
      <c r="V25" s="24"/>
      <c r="W25" s="20">
        <f t="shared" si="2"/>
        <v>4.7620000000000005</v>
      </c>
      <c r="Y25" s="24" t="s">
        <v>170</v>
      </c>
      <c r="Z25" s="24">
        <v>80</v>
      </c>
      <c r="AA25" s="24" t="s">
        <v>171</v>
      </c>
      <c r="AB25" s="24">
        <v>53.33</v>
      </c>
      <c r="AC25" s="24" t="s">
        <v>51</v>
      </c>
      <c r="AD25" s="24">
        <v>1.714</v>
      </c>
      <c r="AE25" s="20">
        <f t="shared" si="3"/>
        <v>33.329999999999984</v>
      </c>
      <c r="AG25" s="24" t="s">
        <v>209</v>
      </c>
      <c r="AH25" s="24">
        <v>85.71</v>
      </c>
      <c r="AI25" s="24" t="s">
        <v>53</v>
      </c>
      <c r="AJ25" s="24">
        <v>66.67</v>
      </c>
      <c r="AK25" s="24" t="s">
        <v>58</v>
      </c>
      <c r="AL25" s="24">
        <v>2.5710000000000002</v>
      </c>
      <c r="AM25" s="20">
        <f t="shared" si="4"/>
        <v>52.379999999999995</v>
      </c>
      <c r="AO25" s="24" t="s">
        <v>255</v>
      </c>
      <c r="AP25" s="24">
        <v>85</v>
      </c>
      <c r="AQ25" s="24" t="s">
        <v>173</v>
      </c>
      <c r="AR25" s="24">
        <v>35.71</v>
      </c>
      <c r="AS25" s="24" t="s">
        <v>230</v>
      </c>
      <c r="AT25" s="24">
        <v>1.3220000000000001</v>
      </c>
      <c r="AU25" s="20">
        <f t="shared" si="5"/>
        <v>20.710000000000008</v>
      </c>
    </row>
    <row r="26" spans="1:47" x14ac:dyDescent="0.25">
      <c r="A26" s="25" t="s">
        <v>79</v>
      </c>
      <c r="B26" s="25">
        <v>47.62</v>
      </c>
      <c r="C26" s="25" t="s">
        <v>78</v>
      </c>
      <c r="D26" s="25">
        <v>100</v>
      </c>
      <c r="E26" s="25" t="s">
        <v>80</v>
      </c>
      <c r="F26" s="25"/>
      <c r="G26" s="30">
        <f t="shared" si="0"/>
        <v>47.620000000000005</v>
      </c>
      <c r="I26" s="42" t="s">
        <v>294</v>
      </c>
      <c r="J26" s="40">
        <v>47.62</v>
      </c>
      <c r="K26" s="40" t="s">
        <v>78</v>
      </c>
      <c r="L26" s="40">
        <v>93.33</v>
      </c>
      <c r="M26" s="40" t="s">
        <v>76</v>
      </c>
      <c r="N26" s="40">
        <v>7.1429999999999998</v>
      </c>
      <c r="O26" s="20">
        <f t="shared" si="1"/>
        <v>40.949999999999989</v>
      </c>
      <c r="Y26" s="26" t="s">
        <v>172</v>
      </c>
      <c r="Z26" s="26">
        <v>85</v>
      </c>
      <c r="AA26" s="26" t="s">
        <v>173</v>
      </c>
      <c r="AB26" s="26">
        <v>53.33</v>
      </c>
      <c r="AC26" s="26" t="s">
        <v>51</v>
      </c>
      <c r="AD26" s="26">
        <v>1.821</v>
      </c>
      <c r="AE26" s="31">
        <f t="shared" si="3"/>
        <v>38.329999999999984</v>
      </c>
      <c r="AG26" s="24" t="s">
        <v>210</v>
      </c>
      <c r="AH26" s="24">
        <v>85.71</v>
      </c>
      <c r="AI26" s="24" t="s">
        <v>53</v>
      </c>
      <c r="AJ26" s="24">
        <v>60</v>
      </c>
      <c r="AK26" s="24" t="s">
        <v>54</v>
      </c>
      <c r="AL26" s="24">
        <v>2.1429999999999998</v>
      </c>
      <c r="AM26" s="20">
        <f t="shared" si="4"/>
        <v>45.70999999999998</v>
      </c>
      <c r="AO26" s="24" t="s">
        <v>256</v>
      </c>
      <c r="AP26" s="24">
        <v>90</v>
      </c>
      <c r="AQ26" s="24" t="s">
        <v>176</v>
      </c>
      <c r="AR26" s="24">
        <v>28.57</v>
      </c>
      <c r="AS26" s="24" t="s">
        <v>231</v>
      </c>
      <c r="AT26" s="24">
        <v>1.26</v>
      </c>
      <c r="AU26" s="20">
        <f t="shared" si="5"/>
        <v>18.569999999999993</v>
      </c>
    </row>
    <row r="27" spans="1:47" x14ac:dyDescent="0.25">
      <c r="A27" s="24" t="s">
        <v>81</v>
      </c>
      <c r="B27" s="24">
        <v>42.86</v>
      </c>
      <c r="C27" s="24" t="s">
        <v>82</v>
      </c>
      <c r="D27" s="24">
        <v>100</v>
      </c>
      <c r="E27" s="24" t="s">
        <v>80</v>
      </c>
      <c r="F27" s="24"/>
      <c r="G27" s="20">
        <f t="shared" si="0"/>
        <v>42.860000000000014</v>
      </c>
      <c r="I27" s="42" t="s">
        <v>295</v>
      </c>
      <c r="J27" s="40">
        <v>42.86</v>
      </c>
      <c r="K27" s="40" t="s">
        <v>82</v>
      </c>
      <c r="L27" s="40">
        <v>93.33</v>
      </c>
      <c r="M27" s="40" t="s">
        <v>76</v>
      </c>
      <c r="N27" s="40">
        <v>6.4290000000000003</v>
      </c>
      <c r="O27" s="20">
        <f t="shared" si="1"/>
        <v>36.19</v>
      </c>
      <c r="Y27" s="24" t="s">
        <v>174</v>
      </c>
      <c r="Z27" s="24">
        <v>85</v>
      </c>
      <c r="AA27" s="24" t="s">
        <v>173</v>
      </c>
      <c r="AB27" s="24">
        <v>46.67</v>
      </c>
      <c r="AC27" s="24" t="s">
        <v>49</v>
      </c>
      <c r="AD27" s="24">
        <v>1.5940000000000001</v>
      </c>
      <c r="AE27" s="20">
        <f t="shared" si="3"/>
        <v>31.670000000000016</v>
      </c>
      <c r="AG27" s="24" t="s">
        <v>211</v>
      </c>
      <c r="AH27" s="24">
        <v>85.71</v>
      </c>
      <c r="AI27" s="24" t="s">
        <v>53</v>
      </c>
      <c r="AJ27" s="24">
        <v>53.33</v>
      </c>
      <c r="AK27" s="24" t="s">
        <v>51</v>
      </c>
      <c r="AL27" s="24">
        <v>1.837</v>
      </c>
      <c r="AM27" s="20">
        <f t="shared" si="4"/>
        <v>39.039999999999992</v>
      </c>
      <c r="AO27" s="24" t="s">
        <v>109</v>
      </c>
      <c r="AP27" s="24">
        <v>90</v>
      </c>
      <c r="AQ27" s="24" t="s">
        <v>176</v>
      </c>
      <c r="AR27" s="24">
        <v>21.43</v>
      </c>
      <c r="AS27" s="24" t="s">
        <v>232</v>
      </c>
      <c r="AT27" s="24">
        <v>1.145</v>
      </c>
      <c r="AU27" s="20">
        <f t="shared" si="5"/>
        <v>11.430000000000007</v>
      </c>
    </row>
    <row r="28" spans="1:47" x14ac:dyDescent="0.25">
      <c r="A28" s="24" t="s">
        <v>83</v>
      </c>
      <c r="B28" s="24">
        <v>38.1</v>
      </c>
      <c r="C28" s="24" t="s">
        <v>84</v>
      </c>
      <c r="D28" s="24">
        <v>100</v>
      </c>
      <c r="E28" s="24" t="s">
        <v>80</v>
      </c>
      <c r="F28" s="24"/>
      <c r="G28" s="20">
        <f t="shared" si="0"/>
        <v>38.099999999999994</v>
      </c>
      <c r="I28" s="42" t="s">
        <v>296</v>
      </c>
      <c r="J28" s="40">
        <v>38.1</v>
      </c>
      <c r="K28" s="40" t="s">
        <v>84</v>
      </c>
      <c r="L28" s="40">
        <v>93.33</v>
      </c>
      <c r="M28" s="40" t="s">
        <v>76</v>
      </c>
      <c r="N28" s="40">
        <v>5.7140000000000004</v>
      </c>
      <c r="O28" s="20">
        <f t="shared" si="1"/>
        <v>31.430000000000007</v>
      </c>
      <c r="Y28" s="24" t="s">
        <v>175</v>
      </c>
      <c r="Z28" s="24">
        <v>90</v>
      </c>
      <c r="AA28" s="24" t="s">
        <v>176</v>
      </c>
      <c r="AB28" s="24">
        <v>46.67</v>
      </c>
      <c r="AC28" s="24" t="s">
        <v>49</v>
      </c>
      <c r="AD28" s="24">
        <v>1.6879999999999999</v>
      </c>
      <c r="AE28" s="20">
        <f t="shared" si="3"/>
        <v>36.670000000000016</v>
      </c>
      <c r="AG28" s="24" t="s">
        <v>212</v>
      </c>
      <c r="AH28" s="24">
        <v>85.71</v>
      </c>
      <c r="AI28" s="24" t="s">
        <v>53</v>
      </c>
      <c r="AJ28" s="24">
        <v>46.67</v>
      </c>
      <c r="AK28" s="24" t="s">
        <v>49</v>
      </c>
      <c r="AL28" s="24">
        <v>1.607</v>
      </c>
      <c r="AM28" s="20">
        <f t="shared" si="4"/>
        <v>32.379999999999995</v>
      </c>
      <c r="AO28" s="24" t="s">
        <v>257</v>
      </c>
      <c r="AP28" s="24">
        <v>95</v>
      </c>
      <c r="AQ28" s="24" t="s">
        <v>178</v>
      </c>
      <c r="AR28" s="24">
        <v>21.43</v>
      </c>
      <c r="AS28" s="24" t="s">
        <v>232</v>
      </c>
      <c r="AT28" s="24">
        <v>1.2090000000000001</v>
      </c>
      <c r="AU28" s="20">
        <f t="shared" si="5"/>
        <v>16.430000000000007</v>
      </c>
    </row>
    <row r="29" spans="1:47" x14ac:dyDescent="0.25">
      <c r="A29" s="24" t="s">
        <v>85</v>
      </c>
      <c r="B29" s="24">
        <v>33.33</v>
      </c>
      <c r="C29" s="24" t="s">
        <v>86</v>
      </c>
      <c r="D29" s="24">
        <v>100</v>
      </c>
      <c r="E29" s="24" t="s">
        <v>80</v>
      </c>
      <c r="F29" s="24"/>
      <c r="G29" s="20">
        <f t="shared" si="0"/>
        <v>33.329999999999984</v>
      </c>
      <c r="I29" s="42" t="s">
        <v>297</v>
      </c>
      <c r="J29" s="40">
        <v>33.33</v>
      </c>
      <c r="K29" s="40" t="s">
        <v>86</v>
      </c>
      <c r="L29" s="40">
        <v>93.33</v>
      </c>
      <c r="M29" s="40" t="s">
        <v>76</v>
      </c>
      <c r="N29" s="40">
        <v>5</v>
      </c>
      <c r="O29" s="20">
        <f t="shared" si="1"/>
        <v>26.659999999999997</v>
      </c>
      <c r="Y29" s="27" t="s">
        <v>177</v>
      </c>
      <c r="Z29" s="27">
        <v>95</v>
      </c>
      <c r="AA29" s="27" t="s">
        <v>178</v>
      </c>
      <c r="AB29" s="27">
        <v>46.67</v>
      </c>
      <c r="AC29" s="27" t="s">
        <v>49</v>
      </c>
      <c r="AD29" s="27">
        <v>1.7809999999999999</v>
      </c>
      <c r="AE29" s="29">
        <f t="shared" si="3"/>
        <v>41.670000000000016</v>
      </c>
      <c r="AG29" s="24" t="s">
        <v>213</v>
      </c>
      <c r="AH29" s="24">
        <v>85.71</v>
      </c>
      <c r="AI29" s="24" t="s">
        <v>53</v>
      </c>
      <c r="AJ29" s="24">
        <v>40</v>
      </c>
      <c r="AK29" s="24" t="s">
        <v>45</v>
      </c>
      <c r="AL29" s="24">
        <v>1.429</v>
      </c>
      <c r="AM29" s="20">
        <f t="shared" si="4"/>
        <v>25.709999999999994</v>
      </c>
      <c r="AO29" s="24" t="s">
        <v>258</v>
      </c>
      <c r="AP29" s="24">
        <v>95</v>
      </c>
      <c r="AQ29" s="24" t="s">
        <v>178</v>
      </c>
      <c r="AR29" s="24">
        <v>14.29</v>
      </c>
      <c r="AS29" s="24" t="s">
        <v>233</v>
      </c>
      <c r="AT29" s="24">
        <v>1.1080000000000001</v>
      </c>
      <c r="AU29" s="20">
        <f t="shared" si="5"/>
        <v>9.289999999999992</v>
      </c>
    </row>
    <row r="30" spans="1:47" x14ac:dyDescent="0.25">
      <c r="A30" s="24" t="s">
        <v>87</v>
      </c>
      <c r="B30" s="24">
        <v>28.57</v>
      </c>
      <c r="C30" s="24" t="s">
        <v>88</v>
      </c>
      <c r="D30" s="24">
        <v>100</v>
      </c>
      <c r="E30" s="24" t="s">
        <v>80</v>
      </c>
      <c r="F30" s="24"/>
      <c r="G30" s="20">
        <f t="shared" si="0"/>
        <v>28.569999999999993</v>
      </c>
      <c r="I30" s="42" t="s">
        <v>298</v>
      </c>
      <c r="J30" s="40">
        <v>28.57</v>
      </c>
      <c r="K30" s="40" t="s">
        <v>88</v>
      </c>
      <c r="L30" s="40">
        <v>93.33</v>
      </c>
      <c r="M30" s="40" t="s">
        <v>76</v>
      </c>
      <c r="N30" s="40">
        <v>4.2859999999999996</v>
      </c>
      <c r="O30" s="20">
        <f t="shared" si="1"/>
        <v>21.900000000000006</v>
      </c>
      <c r="Y30" s="24" t="s">
        <v>179</v>
      </c>
      <c r="Z30" s="24">
        <v>95</v>
      </c>
      <c r="AA30" s="24" t="s">
        <v>178</v>
      </c>
      <c r="AB30" s="24">
        <v>40</v>
      </c>
      <c r="AC30" s="24" t="s">
        <v>45</v>
      </c>
      <c r="AD30" s="24">
        <v>1.583</v>
      </c>
      <c r="AE30" s="20">
        <f t="shared" si="3"/>
        <v>35</v>
      </c>
      <c r="AG30" s="24" t="s">
        <v>214</v>
      </c>
      <c r="AH30" s="24">
        <v>85.71</v>
      </c>
      <c r="AI30" s="24" t="s">
        <v>53</v>
      </c>
      <c r="AJ30" s="24">
        <v>33.33</v>
      </c>
      <c r="AK30" s="24" t="s">
        <v>43</v>
      </c>
      <c r="AL30" s="24">
        <v>1.286</v>
      </c>
      <c r="AM30" s="20">
        <f t="shared" si="4"/>
        <v>19.039999999999992</v>
      </c>
      <c r="AO30" s="24" t="s">
        <v>259</v>
      </c>
      <c r="AP30" s="24">
        <v>95</v>
      </c>
      <c r="AQ30" s="24" t="s">
        <v>178</v>
      </c>
      <c r="AR30" s="24">
        <v>7.1429999999999998</v>
      </c>
      <c r="AS30" s="24" t="s">
        <v>234</v>
      </c>
      <c r="AT30" s="24">
        <v>1.0229999999999999</v>
      </c>
      <c r="AU30" s="20">
        <f t="shared" si="5"/>
        <v>2.1430000000000007</v>
      </c>
    </row>
    <row r="31" spans="1:47" x14ac:dyDescent="0.25">
      <c r="A31" s="24" t="s">
        <v>89</v>
      </c>
      <c r="B31" s="24">
        <v>19.05</v>
      </c>
      <c r="C31" s="24" t="s">
        <v>90</v>
      </c>
      <c r="D31" s="24">
        <v>100</v>
      </c>
      <c r="E31" s="24" t="s">
        <v>80</v>
      </c>
      <c r="F31" s="24"/>
      <c r="G31" s="20">
        <f t="shared" si="0"/>
        <v>19.049999999999997</v>
      </c>
      <c r="I31" s="42" t="s">
        <v>299</v>
      </c>
      <c r="J31" s="40">
        <v>23.81</v>
      </c>
      <c r="K31" s="40" t="s">
        <v>105</v>
      </c>
      <c r="L31" s="40">
        <v>93.33</v>
      </c>
      <c r="M31" s="40" t="s">
        <v>76</v>
      </c>
      <c r="N31" s="40">
        <v>3.5710000000000002</v>
      </c>
      <c r="O31" s="20">
        <f t="shared" si="1"/>
        <v>17.14</v>
      </c>
      <c r="Y31" s="24" t="s">
        <v>180</v>
      </c>
      <c r="Z31" s="24">
        <v>95</v>
      </c>
      <c r="AA31" s="24" t="s">
        <v>178</v>
      </c>
      <c r="AB31" s="24">
        <v>33.33</v>
      </c>
      <c r="AC31" s="24" t="s">
        <v>43</v>
      </c>
      <c r="AD31" s="24">
        <v>1.425</v>
      </c>
      <c r="AE31" s="20">
        <f t="shared" si="3"/>
        <v>28.329999999999984</v>
      </c>
      <c r="AG31" s="24" t="s">
        <v>215</v>
      </c>
      <c r="AH31" s="24">
        <v>90.48</v>
      </c>
      <c r="AI31" s="24" t="s">
        <v>47</v>
      </c>
      <c r="AJ31" s="24">
        <v>33.33</v>
      </c>
      <c r="AK31" s="24" t="s">
        <v>43</v>
      </c>
      <c r="AL31" s="24">
        <v>1.357</v>
      </c>
      <c r="AM31" s="20">
        <f t="shared" si="4"/>
        <v>23.810000000000002</v>
      </c>
      <c r="AO31" s="24" t="s">
        <v>260</v>
      </c>
      <c r="AP31" s="24">
        <v>95</v>
      </c>
      <c r="AQ31" s="24" t="s">
        <v>178</v>
      </c>
      <c r="AR31" s="24">
        <v>0</v>
      </c>
      <c r="AS31" s="24" t="s">
        <v>235</v>
      </c>
      <c r="AT31" s="24">
        <v>0.95</v>
      </c>
      <c r="AU31" s="20">
        <f t="shared" si="5"/>
        <v>-5</v>
      </c>
    </row>
    <row r="32" spans="1:47" x14ac:dyDescent="0.25">
      <c r="A32" s="24" t="s">
        <v>91</v>
      </c>
      <c r="B32" s="24">
        <v>14.29</v>
      </c>
      <c r="C32" s="24" t="s">
        <v>92</v>
      </c>
      <c r="D32" s="24">
        <v>100</v>
      </c>
      <c r="E32" s="24" t="s">
        <v>80</v>
      </c>
      <c r="F32" s="24"/>
      <c r="G32" s="20">
        <f t="shared" si="0"/>
        <v>14.289999999999992</v>
      </c>
      <c r="I32" s="42" t="s">
        <v>300</v>
      </c>
      <c r="J32" s="40">
        <v>19.05</v>
      </c>
      <c r="K32" s="40" t="s">
        <v>90</v>
      </c>
      <c r="L32" s="40">
        <v>93.33</v>
      </c>
      <c r="M32" s="40" t="s">
        <v>76</v>
      </c>
      <c r="N32" s="40">
        <v>2.8570000000000002</v>
      </c>
      <c r="O32" s="20">
        <f t="shared" si="1"/>
        <v>12.379999999999995</v>
      </c>
      <c r="Y32" s="24" t="s">
        <v>181</v>
      </c>
      <c r="Z32" s="24">
        <v>95</v>
      </c>
      <c r="AA32" s="24" t="s">
        <v>178</v>
      </c>
      <c r="AB32" s="24">
        <v>26.67</v>
      </c>
      <c r="AC32" s="24" t="s">
        <v>41</v>
      </c>
      <c r="AD32" s="24">
        <v>1.2949999999999999</v>
      </c>
      <c r="AE32" s="20">
        <f t="shared" si="3"/>
        <v>21.67</v>
      </c>
      <c r="AG32" s="24" t="s">
        <v>216</v>
      </c>
      <c r="AH32" s="24">
        <v>90.48</v>
      </c>
      <c r="AI32" s="24" t="s">
        <v>47</v>
      </c>
      <c r="AJ32" s="24">
        <v>26.67</v>
      </c>
      <c r="AK32" s="24" t="s">
        <v>41</v>
      </c>
      <c r="AL32" s="24">
        <v>1.234</v>
      </c>
      <c r="AM32" s="20">
        <f t="shared" si="4"/>
        <v>17.150000000000006</v>
      </c>
    </row>
    <row r="33" spans="1:39" x14ac:dyDescent="0.25">
      <c r="A33" s="24" t="s">
        <v>93</v>
      </c>
      <c r="B33" s="24">
        <v>9.5239999999999991</v>
      </c>
      <c r="C33" s="24" t="s">
        <v>94</v>
      </c>
      <c r="D33" s="24">
        <v>100</v>
      </c>
      <c r="E33" s="24" t="s">
        <v>80</v>
      </c>
      <c r="F33" s="24"/>
      <c r="G33" s="20">
        <f t="shared" si="0"/>
        <v>9.5240000000000009</v>
      </c>
      <c r="I33" s="42" t="s">
        <v>301</v>
      </c>
      <c r="J33" s="40">
        <v>14.29</v>
      </c>
      <c r="K33" s="40" t="s">
        <v>92</v>
      </c>
      <c r="L33" s="40">
        <v>93.33</v>
      </c>
      <c r="M33" s="40" t="s">
        <v>76</v>
      </c>
      <c r="N33" s="40">
        <v>2.1429999999999998</v>
      </c>
      <c r="O33" s="20">
        <f t="shared" si="1"/>
        <v>7.6200000000000045</v>
      </c>
      <c r="Y33" s="24" t="s">
        <v>182</v>
      </c>
      <c r="Z33" s="24">
        <v>95</v>
      </c>
      <c r="AA33" s="24" t="s">
        <v>178</v>
      </c>
      <c r="AB33" s="24">
        <v>20</v>
      </c>
      <c r="AC33" s="24" t="s">
        <v>39</v>
      </c>
      <c r="AD33" s="24">
        <v>1.1879999999999999</v>
      </c>
      <c r="AE33" s="20">
        <f t="shared" si="3"/>
        <v>15</v>
      </c>
      <c r="AG33" s="24" t="s">
        <v>217</v>
      </c>
      <c r="AH33" s="24">
        <v>95.24</v>
      </c>
      <c r="AI33" s="24" t="s">
        <v>32</v>
      </c>
      <c r="AJ33" s="24">
        <v>20</v>
      </c>
      <c r="AK33" s="24" t="s">
        <v>39</v>
      </c>
      <c r="AL33" s="24">
        <v>1.19</v>
      </c>
      <c r="AM33" s="20">
        <f t="shared" si="4"/>
        <v>15.239999999999995</v>
      </c>
    </row>
    <row r="34" spans="1:39" x14ac:dyDescent="0.25">
      <c r="A34" s="24" t="s">
        <v>95</v>
      </c>
      <c r="B34" s="24">
        <v>4.7619999999999996</v>
      </c>
      <c r="C34" s="24" t="s">
        <v>96</v>
      </c>
      <c r="D34" s="24">
        <v>100</v>
      </c>
      <c r="E34" s="24" t="s">
        <v>80</v>
      </c>
      <c r="F34" s="24"/>
      <c r="G34" s="20">
        <f t="shared" si="0"/>
        <v>4.7620000000000005</v>
      </c>
      <c r="I34" s="42" t="s">
        <v>268</v>
      </c>
      <c r="J34" s="40">
        <v>9.5239999999999991</v>
      </c>
      <c r="K34" s="40" t="s">
        <v>94</v>
      </c>
      <c r="L34" s="40">
        <v>93.33</v>
      </c>
      <c r="M34" s="40" t="s">
        <v>76</v>
      </c>
      <c r="N34" s="40">
        <v>1.429</v>
      </c>
      <c r="O34" s="20">
        <f t="shared" si="1"/>
        <v>2.8539999999999992</v>
      </c>
      <c r="Y34" s="24" t="s">
        <v>183</v>
      </c>
      <c r="Z34" s="24">
        <v>95</v>
      </c>
      <c r="AA34" s="24" t="s">
        <v>178</v>
      </c>
      <c r="AB34" s="24">
        <v>13.33</v>
      </c>
      <c r="AC34" s="24" t="s">
        <v>37</v>
      </c>
      <c r="AD34" s="24">
        <v>1.0960000000000001</v>
      </c>
      <c r="AE34" s="20">
        <f t="shared" si="3"/>
        <v>8.3299999999999983</v>
      </c>
      <c r="AG34" s="24" t="s">
        <v>218</v>
      </c>
      <c r="AH34" s="24">
        <v>100</v>
      </c>
      <c r="AI34" s="24" t="s">
        <v>110</v>
      </c>
      <c r="AJ34" s="24">
        <v>20</v>
      </c>
      <c r="AK34" s="24" t="s">
        <v>39</v>
      </c>
      <c r="AL34" s="24">
        <v>1.25</v>
      </c>
      <c r="AM34" s="20">
        <f t="shared" si="4"/>
        <v>20</v>
      </c>
    </row>
    <row r="35" spans="1:39" x14ac:dyDescent="0.25">
      <c r="I35" s="42" t="s">
        <v>269</v>
      </c>
      <c r="J35" s="40">
        <v>4.7619999999999996</v>
      </c>
      <c r="K35" s="40" t="s">
        <v>96</v>
      </c>
      <c r="L35" s="40">
        <v>93.33</v>
      </c>
      <c r="M35" s="40" t="s">
        <v>76</v>
      </c>
      <c r="N35" s="40">
        <v>0.71430000000000005</v>
      </c>
      <c r="O35" s="20">
        <f t="shared" si="1"/>
        <v>-1.9080000000000013</v>
      </c>
      <c r="Y35" s="24" t="s">
        <v>184</v>
      </c>
      <c r="Z35" s="24">
        <v>95</v>
      </c>
      <c r="AA35" s="24" t="s">
        <v>178</v>
      </c>
      <c r="AB35" s="24">
        <v>6.6669999999999998</v>
      </c>
      <c r="AC35" s="24" t="s">
        <v>35</v>
      </c>
      <c r="AD35" s="24">
        <v>1.018</v>
      </c>
      <c r="AE35" s="20">
        <f t="shared" si="3"/>
        <v>1.6670000000000016</v>
      </c>
      <c r="AG35" s="24" t="s">
        <v>219</v>
      </c>
      <c r="AH35" s="24">
        <v>100</v>
      </c>
      <c r="AI35" s="24" t="s">
        <v>110</v>
      </c>
      <c r="AJ35" s="24">
        <v>13.33</v>
      </c>
      <c r="AK35" s="24" t="s">
        <v>37</v>
      </c>
      <c r="AL35" s="24">
        <v>1.1539999999999999</v>
      </c>
      <c r="AM35" s="20">
        <f t="shared" si="4"/>
        <v>13.329999999999998</v>
      </c>
    </row>
    <row r="36" spans="1:39" x14ac:dyDescent="0.25">
      <c r="I36" s="42" t="s">
        <v>270</v>
      </c>
      <c r="J36" s="40">
        <v>0</v>
      </c>
      <c r="K36" s="40" t="s">
        <v>103</v>
      </c>
      <c r="L36" s="40">
        <v>93.33</v>
      </c>
      <c r="M36" s="40" t="s">
        <v>76</v>
      </c>
      <c r="N36" s="40">
        <v>0</v>
      </c>
      <c r="O36" s="20">
        <f t="shared" si="1"/>
        <v>-6.6700000000000017</v>
      </c>
      <c r="Y36" s="24" t="s">
        <v>185</v>
      </c>
      <c r="Z36" s="24">
        <v>100</v>
      </c>
      <c r="AA36" s="24" t="s">
        <v>186</v>
      </c>
      <c r="AB36" s="24">
        <v>6.6669999999999998</v>
      </c>
      <c r="AC36" s="24" t="s">
        <v>35</v>
      </c>
      <c r="AD36" s="24">
        <v>1.071</v>
      </c>
      <c r="AE36" s="20">
        <f t="shared" si="3"/>
        <v>6.6670000000000016</v>
      </c>
      <c r="AG36" s="24" t="s">
        <v>220</v>
      </c>
      <c r="AH36" s="24">
        <v>100</v>
      </c>
      <c r="AI36" s="24" t="s">
        <v>110</v>
      </c>
      <c r="AJ36" s="24">
        <v>6.6669999999999998</v>
      </c>
      <c r="AK36" s="24" t="s">
        <v>35</v>
      </c>
      <c r="AL36" s="24">
        <v>1.071</v>
      </c>
      <c r="AM36" s="20">
        <f t="shared" si="4"/>
        <v>6.6670000000000016</v>
      </c>
    </row>
  </sheetData>
  <mergeCells count="6">
    <mergeCell ref="AO1:AU1"/>
    <mergeCell ref="A1:G1"/>
    <mergeCell ref="I1:O1"/>
    <mergeCell ref="Q1:W1"/>
    <mergeCell ref="Y1:AE1"/>
    <mergeCell ref="AG1:A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9</vt:i4>
      </vt:variant>
    </vt:vector>
  </HeadingPairs>
  <TitlesOfParts>
    <vt:vector size="9" baseType="lpstr">
      <vt:lpstr>All targets</vt:lpstr>
      <vt:lpstr>A1AGP1</vt:lpstr>
      <vt:lpstr>CRP</vt:lpstr>
      <vt:lpstr>HPT</vt:lpstr>
      <vt:lpstr>KLKB1</vt:lpstr>
      <vt:lpstr>TRFE</vt:lpstr>
      <vt:lpstr>APOA1</vt:lpstr>
      <vt:lpstr>ROC curves</vt:lpstr>
      <vt:lpstr>Sens_Spe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 de Windows</dc:creator>
  <cp:lastModifiedBy>Usuario de Windows</cp:lastModifiedBy>
  <dcterms:created xsi:type="dcterms:W3CDTF">2019-12-05T09:12:38Z</dcterms:created>
  <dcterms:modified xsi:type="dcterms:W3CDTF">2020-01-21T14:19:54Z</dcterms:modified>
</cp:coreProperties>
</file>